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F.mean.txt" sheetId="1" state="visible" r:id="rId2"/>
  </sheets>
  <definedNames>
    <definedName function="false" hidden="false" localSheetId="0" name="Excel_BuiltIn__FilterDatabase" vbProcedure="false">'TF.mean.txt'!$F$5:$F$46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4" uniqueCount="1211">
  <si>
    <t xml:space="preserve">Additional File 9: Transcription factor genes significantly regulated during cacao zygotic embryo (ZE) maturation. </t>
  </si>
  <si>
    <t xml:space="preserve">Mature-ZE (M-ZE)</t>
  </si>
  <si>
    <t xml:space="preserve">Torpedo-ZE (T-ZE)</t>
  </si>
  <si>
    <t xml:space="preserve">Relative gene expression values (log2)</t>
  </si>
  <si>
    <t xml:space="preserve">GeneID</t>
  </si>
  <si>
    <t xml:space="preserve">Torpedo-ZE</t>
  </si>
  <si>
    <t xml:space="preserve">Early-Full-ZE</t>
  </si>
  <si>
    <t xml:space="preserve">Late-Full-ZE</t>
  </si>
  <si>
    <t xml:space="preserve">Mature-ZE</t>
  </si>
  <si>
    <t xml:space="preserve">Fold Difference Normalized Expression Values  (M-ZE/T-ZE)</t>
  </si>
  <si>
    <t xml:space="preserve">Description</t>
  </si>
  <si>
    <t xml:space="preserve">Tc08_g008250</t>
  </si>
  <si>
    <t xml:space="preserve">Tc08_g008250 Putative uncharacterized protein</t>
  </si>
  <si>
    <t xml:space="preserve">Tc08_g008850</t>
  </si>
  <si>
    <t xml:space="preserve">Tc08_g008850 Cytokinin-O-glucosyltransferase 2</t>
  </si>
  <si>
    <t xml:space="preserve">Tc00_g028220</t>
  </si>
  <si>
    <t xml:space="preserve">Tc00_g028220 TGA10 transcription factor</t>
  </si>
  <si>
    <t xml:space="preserve">Tc07_g006780</t>
  </si>
  <si>
    <t xml:space="preserve">Tc07_g006780 NAC domain-containing protein 72</t>
  </si>
  <si>
    <t xml:space="preserve">Tc08_g000130</t>
  </si>
  <si>
    <t xml:space="preserve">Tc08_g000130 Ethylene-responsive transcription factor RAP2-1</t>
  </si>
  <si>
    <t xml:space="preserve">Tc01_g005170</t>
  </si>
  <si>
    <t xml:space="preserve">Tc01_g005170 Predicted protein</t>
  </si>
  <si>
    <t xml:space="preserve">Tc02_g033030</t>
  </si>
  <si>
    <t xml:space="preserve">Tc02_g033030 NAC domain-containing protein 29</t>
  </si>
  <si>
    <t xml:space="preserve">Tc01_g028390</t>
  </si>
  <si>
    <t xml:space="preserve">Tc01_g028390 Heat stress transcription factor A-6b</t>
  </si>
  <si>
    <t xml:space="preserve">Tc03_g015140</t>
  </si>
  <si>
    <t xml:space="preserve">Tc03_g015140 WRKY-type DNA binding protein 1</t>
  </si>
  <si>
    <t xml:space="preserve">Tc09_g035180</t>
  </si>
  <si>
    <t xml:space="preserve">Tc09_g035180 RING-H2 finger protein ATL5B</t>
  </si>
  <si>
    <t xml:space="preserve">Tc10_g014720</t>
  </si>
  <si>
    <t xml:space="preserve">Tc10_g014720 Transcription factor, putative</t>
  </si>
  <si>
    <t xml:space="preserve">Tc00_g022630</t>
  </si>
  <si>
    <t xml:space="preserve">Tc00_g022630 Putative Uncharacterized protein At3g50808</t>
  </si>
  <si>
    <t xml:space="preserve">Tc08_g002600</t>
  </si>
  <si>
    <t xml:space="preserve">Tc08_g002600 Putative Ocs element-binding factor 1</t>
  </si>
  <si>
    <t xml:space="preserve">Tc05_g025040</t>
  </si>
  <si>
    <t xml:space="preserve">Tc05_g025040 NAC domain-containing protein 29</t>
  </si>
  <si>
    <t xml:space="preserve">Tc04_g000320</t>
  </si>
  <si>
    <t xml:space="preserve">Tc04_g000320 Zinc finger AN1 domain-containing stress-associated protein 12</t>
  </si>
  <si>
    <t xml:space="preserve">Tc09_g006530</t>
  </si>
  <si>
    <t xml:space="preserve">Tc09_g006530 Hypothetical protein</t>
  </si>
  <si>
    <t xml:space="preserve">Tc07_g000720</t>
  </si>
  <si>
    <t xml:space="preserve">Tc07_g000720 Putative uncharacterized protein</t>
  </si>
  <si>
    <t xml:space="preserve">Tc08_g002950</t>
  </si>
  <si>
    <t xml:space="preserve">Tc08_g002950 Floral homeotic protein DEFICIENS</t>
  </si>
  <si>
    <t xml:space="preserve">Tc01_g006440</t>
  </si>
  <si>
    <t xml:space="preserve">Tc01_g006440 Putative uncharacterized protein (Fragment)</t>
  </si>
  <si>
    <t xml:space="preserve">Tc03_g006290</t>
  </si>
  <si>
    <t xml:space="preserve">Tc03_g006290 Predicted protein</t>
  </si>
  <si>
    <t xml:space="preserve">Tc08_g000390</t>
  </si>
  <si>
    <t xml:space="preserve">Tc08_g000390 ABSCISIC ACID-INSENSITIVE 5-like protein 5</t>
  </si>
  <si>
    <t xml:space="preserve">Tc08_g011030</t>
  </si>
  <si>
    <t xml:space="preserve">Tc08_g011030 NAC domain-containing protein 2</t>
  </si>
  <si>
    <t xml:space="preserve">Tc01_g010500</t>
  </si>
  <si>
    <t xml:space="preserve">Tc01_g010500 DNA binding protein, putative</t>
  </si>
  <si>
    <t xml:space="preserve">Tc01_g005480</t>
  </si>
  <si>
    <t xml:space="preserve">Tc01_g005480 Ethylene-responsive transcription factor ERF010</t>
  </si>
  <si>
    <t xml:space="preserve">Tc05_g015710</t>
  </si>
  <si>
    <t xml:space="preserve">Tc05_g015710 Predicted protein</t>
  </si>
  <si>
    <t xml:space="preserve">Tc01_g032500</t>
  </si>
  <si>
    <t xml:space="preserve">Tc01_g032500 Probable protein phosphatase 2C 49</t>
  </si>
  <si>
    <t xml:space="preserve">Tc03_g012620</t>
  </si>
  <si>
    <t xml:space="preserve">Tc03_g012620 Agamous-like MADS-box protein AGL8 homolog</t>
  </si>
  <si>
    <t xml:space="preserve">Tc02_g028560</t>
  </si>
  <si>
    <t xml:space="preserve">Tc02_g028560 Putative Probable ADP-ribosylation factor GTPase-activating protein AGD11</t>
  </si>
  <si>
    <t xml:space="preserve">Tc02_g014630</t>
  </si>
  <si>
    <t xml:space="preserve">Tc02_g014630 Putative uncharacterized protein</t>
  </si>
  <si>
    <t xml:space="preserve">Tc09_g009250</t>
  </si>
  <si>
    <t xml:space="preserve">Tc09_g009250 RING-H2 finger protein ATL4J</t>
  </si>
  <si>
    <t xml:space="preserve">Tc01_g033560</t>
  </si>
  <si>
    <t xml:space="preserve">Tc01_g033560 Putative Protein LHY</t>
  </si>
  <si>
    <t xml:space="preserve">Tc01_g019270</t>
  </si>
  <si>
    <t xml:space="preserve">Tc01_g019270 Putative uncharacterized protein</t>
  </si>
  <si>
    <t xml:space="preserve">Tc09_g033080</t>
  </si>
  <si>
    <t xml:space="preserve">Tc09_g033080 Serrate RNA effector molecule</t>
  </si>
  <si>
    <t xml:space="preserve">Tc02_g014240</t>
  </si>
  <si>
    <t xml:space="preserve">Tc02_g014240 Predicted protein</t>
  </si>
  <si>
    <t xml:space="preserve">Tc00_g004530</t>
  </si>
  <si>
    <t xml:space="preserve">Tc00_g004530 Transcription factor bHLH35</t>
  </si>
  <si>
    <t xml:space="preserve">Tc01_g035400</t>
  </si>
  <si>
    <t xml:space="preserve">Tc01_g035400 Predicted protein</t>
  </si>
  <si>
    <t xml:space="preserve">Tc01_g005060</t>
  </si>
  <si>
    <t xml:space="preserve">Tc01_g005060 Zeaxanthin epoxidase, chloroplastic</t>
  </si>
  <si>
    <t xml:space="preserve">Tc04_g017810</t>
  </si>
  <si>
    <t xml:space="preserve">Tc04_g017810 Transcription factor, putative</t>
  </si>
  <si>
    <t xml:space="preserve">Tc09_g012560</t>
  </si>
  <si>
    <t xml:space="preserve">Tc09_g012560 Homeobox protein knotted-1-like 3</t>
  </si>
  <si>
    <t xml:space="preserve">Tc00_g091950</t>
  </si>
  <si>
    <t xml:space="preserve">Tc00_g091950 Putative Uncharacterized protein At3g50808</t>
  </si>
  <si>
    <t xml:space="preserve">Tc09_g015530</t>
  </si>
  <si>
    <t xml:space="preserve">Tc09_g015530 Predicted protein</t>
  </si>
  <si>
    <t xml:space="preserve">Tc08_g005810</t>
  </si>
  <si>
    <t xml:space="preserve">Tc08_g005810 Predicted protein</t>
  </si>
  <si>
    <t xml:space="preserve">Tc09_g008500</t>
  </si>
  <si>
    <t xml:space="preserve">Tc09_g008500 Zinc finger CCCH domain-containing protein 49</t>
  </si>
  <si>
    <t xml:space="preserve">Tc00_g058610</t>
  </si>
  <si>
    <t xml:space="preserve">Tc00_g058610 Myb-like transcription factor 6</t>
  </si>
  <si>
    <t xml:space="preserve">Tc01_g029690</t>
  </si>
  <si>
    <t xml:space="preserve">Tc01_g029690 Putative Zinc finger protein CONSTANS-LIKE 13</t>
  </si>
  <si>
    <t xml:space="preserve">Tc09_g024520</t>
  </si>
  <si>
    <t xml:space="preserve">Tc09_g024520 Predicted protein</t>
  </si>
  <si>
    <t xml:space="preserve">Tc09_g023050</t>
  </si>
  <si>
    <t xml:space="preserve">Tc09_g023050 Putative Transcription factor bHLH130</t>
  </si>
  <si>
    <t xml:space="preserve">Tc08_g001820</t>
  </si>
  <si>
    <t xml:space="preserve">Tc08_g001820 Nucleic acid binding protein, putative</t>
  </si>
  <si>
    <t xml:space="preserve">Tc07_g012770</t>
  </si>
  <si>
    <t xml:space="preserve">Tc07_g012770 Ethylene receptor</t>
  </si>
  <si>
    <t xml:space="preserve">Tc09_g033150</t>
  </si>
  <si>
    <t xml:space="preserve">Tc09_g033150 Protein ETHYLENE INSENSITIVE 3</t>
  </si>
  <si>
    <t xml:space="preserve">Tc02_g011510</t>
  </si>
  <si>
    <t xml:space="preserve">Tc02_g011510 Putative RING-H2 finger protein ATL1O</t>
  </si>
  <si>
    <t xml:space="preserve">Tc09_g023530</t>
  </si>
  <si>
    <t xml:space="preserve">Tc09_g023530 Transcription initiation factor IIB</t>
  </si>
  <si>
    <t xml:space="preserve">Tc00_g037140</t>
  </si>
  <si>
    <t xml:space="preserve">Tc00_g037140 Two-component response regulator ARR4</t>
  </si>
  <si>
    <t xml:space="preserve">Tc05_g010830</t>
  </si>
  <si>
    <t xml:space="preserve">Tc05_g010830 BEL1-like homeodomain protein 1</t>
  </si>
  <si>
    <t xml:space="preserve">Tc08_g005000</t>
  </si>
  <si>
    <t xml:space="preserve">Tc08_g005000 Predicted protein</t>
  </si>
  <si>
    <t xml:space="preserve">Tc02_g010120</t>
  </si>
  <si>
    <t xml:space="preserve">Tc02_g010120 Putative uncharacterized protein</t>
  </si>
  <si>
    <t xml:space="preserve">Tc08_g007630</t>
  </si>
  <si>
    <t xml:space="preserve">Tc08_g007630 Putative LOB domain-containing protein 38</t>
  </si>
  <si>
    <t xml:space="preserve">Tc04_g009710</t>
  </si>
  <si>
    <t xml:space="preserve">Tc04_g009710 Probable WRKY transcription factor 3</t>
  </si>
  <si>
    <t xml:space="preserve">Tc09_g031510</t>
  </si>
  <si>
    <t xml:space="preserve">Tc09_g031510 Scarecrow-like protein 14</t>
  </si>
  <si>
    <t xml:space="preserve">Tc00_g027250</t>
  </si>
  <si>
    <t xml:space="preserve">Tc00_g027250 Ethylene-responsive transcription factor 1A</t>
  </si>
  <si>
    <t xml:space="preserve">Tc10_g004740</t>
  </si>
  <si>
    <t xml:space="preserve">Tc10_g004740 AP2 domain-containing transcription factor</t>
  </si>
  <si>
    <t xml:space="preserve">Tc01_g034220</t>
  </si>
  <si>
    <t xml:space="preserve">Tc01_g034220 Putative Dof zinc finger protein DOF3.7</t>
  </si>
  <si>
    <t xml:space="preserve">Tc09_g035210</t>
  </si>
  <si>
    <t xml:space="preserve">Tc09_g035210 B3 domain-containing transcription repressor VAL1</t>
  </si>
  <si>
    <t xml:space="preserve">Tc09_g000580</t>
  </si>
  <si>
    <t xml:space="preserve">Tc09_g000580 Transcription factor, putative</t>
  </si>
  <si>
    <t xml:space="preserve">Tc03_g012070</t>
  </si>
  <si>
    <t xml:space="preserve">Tc03_g012070 Putative heat shock protein; 32627-30541</t>
  </si>
  <si>
    <t xml:space="preserve">Tc00_g035130</t>
  </si>
  <si>
    <t xml:space="preserve">Tc00_g035130 Putative Two-component response regulator-like APRR2</t>
  </si>
  <si>
    <t xml:space="preserve">Tc06_g015110</t>
  </si>
  <si>
    <t xml:space="preserve">Tc06_g015110 Predicted protein</t>
  </si>
  <si>
    <t xml:space="preserve">Tc01_g022880</t>
  </si>
  <si>
    <t xml:space="preserve">Tc01_g022880 Predicted protein</t>
  </si>
  <si>
    <t xml:space="preserve">Tc00_g037620</t>
  </si>
  <si>
    <t xml:space="preserve">Tc00_g037620 Predicted protein</t>
  </si>
  <si>
    <t xml:space="preserve">Tc02_g031320</t>
  </si>
  <si>
    <t xml:space="preserve">Tc02_g031320 Transcription factor BIM2</t>
  </si>
  <si>
    <t xml:space="preserve">Tc00_g022780</t>
  </si>
  <si>
    <t xml:space="preserve">Tc00_g022780 Calmodulin-binding transcription activator 4</t>
  </si>
  <si>
    <t xml:space="preserve">Tc04_g024170</t>
  </si>
  <si>
    <t xml:space="preserve">Tc04_g024170 Predicted protein</t>
  </si>
  <si>
    <t xml:space="preserve">Tc04_g029780</t>
  </si>
  <si>
    <t xml:space="preserve">Tc04_g029780 Transcription factor bHLH148</t>
  </si>
  <si>
    <t xml:space="preserve">Tc00_g027690</t>
  </si>
  <si>
    <t xml:space="preserve">Tc00_g027690 Predicted protein</t>
  </si>
  <si>
    <t xml:space="preserve">Tc04_g004110</t>
  </si>
  <si>
    <t xml:space="preserve">Tc04_g004110 Transcription factor TCP20</t>
  </si>
  <si>
    <t xml:space="preserve">Tc01_g004970</t>
  </si>
  <si>
    <t xml:space="preserve">Tc01_g004970 Heat shock factor protein HSF24</t>
  </si>
  <si>
    <t xml:space="preserve">Tc03_g023110</t>
  </si>
  <si>
    <t xml:space="preserve">Tc03_g023110 Transcription factor MYC2</t>
  </si>
  <si>
    <t xml:space="preserve">Tc03_g019470</t>
  </si>
  <si>
    <t xml:space="preserve">Tc03_g019470 Heat stress transcription factor B-2a</t>
  </si>
  <si>
    <t xml:space="preserve">Tc02_g018690</t>
  </si>
  <si>
    <t xml:space="preserve">Tc02_g018690 NAC domain-containing protein, putative</t>
  </si>
  <si>
    <t xml:space="preserve">Tc01_g018610</t>
  </si>
  <si>
    <t xml:space="preserve">Tc01_g018610 Zinc finger CCCH domain-containing protein 18</t>
  </si>
  <si>
    <t xml:space="preserve">Tc03_g021780</t>
  </si>
  <si>
    <t xml:space="preserve">Tc03_g021780 Putative Two-component response regulator-like APRR5</t>
  </si>
  <si>
    <t xml:space="preserve">Tc01_g006660</t>
  </si>
  <si>
    <t xml:space="preserve">Tc01_g006660 Zinc finger CCCH domain-containing protein 49</t>
  </si>
  <si>
    <t xml:space="preserve">Tc04_g004670</t>
  </si>
  <si>
    <t xml:space="preserve">Tc04_g004670 Transcription factor, putative</t>
  </si>
  <si>
    <t xml:space="preserve">Tc05_g014010</t>
  </si>
  <si>
    <t xml:space="preserve">Tc05_g014010 Putative TGACG-sequence-specific DNA-binding protein TGA-1B (Fragment)</t>
  </si>
  <si>
    <t xml:space="preserve">Tc10_g002710</t>
  </si>
  <si>
    <t xml:space="preserve">Tc10_g002710 Putative Telomere-binding protein 1</t>
  </si>
  <si>
    <t xml:space="preserve">Tc02_g013270</t>
  </si>
  <si>
    <t xml:space="preserve">Tc02_g013270 Predicted protein</t>
  </si>
  <si>
    <t xml:space="preserve">Tc08_g009870</t>
  </si>
  <si>
    <t xml:space="preserve">Tc08_g009870 Probable MYST-like histone acetyltransferase 1</t>
  </si>
  <si>
    <t xml:space="preserve">Tc05_g007490</t>
  </si>
  <si>
    <t xml:space="preserve">Tc05_g007490 Predicted protein</t>
  </si>
  <si>
    <t xml:space="preserve">Tc01_g010810</t>
  </si>
  <si>
    <t xml:space="preserve">Tc01_g010810 Predicted protein</t>
  </si>
  <si>
    <t xml:space="preserve">Tc01_g005710</t>
  </si>
  <si>
    <t xml:space="preserve">Tc01_g005710 Transcription factor MYB44</t>
  </si>
  <si>
    <t xml:space="preserve">Tc06_g011480</t>
  </si>
  <si>
    <t xml:space="preserve">Tc06_g011480 Putative Regulatory protein NPR1</t>
  </si>
  <si>
    <t xml:space="preserve">Tc03_g012980</t>
  </si>
  <si>
    <t xml:space="preserve">Tc03_g012980 Putative Dof zinc finger protein DOF5.4</t>
  </si>
  <si>
    <t xml:space="preserve">Tc00_g085110</t>
  </si>
  <si>
    <t xml:space="preserve">Tc00_g085110 TGACG-sequence-specific DNA-binding protein TGA-2.1</t>
  </si>
  <si>
    <t xml:space="preserve">Tc04_g029350</t>
  </si>
  <si>
    <t xml:space="preserve">Tc04_g029350 Putative Ocs element-binding factor 1</t>
  </si>
  <si>
    <t xml:space="preserve">Tc03_g022560</t>
  </si>
  <si>
    <t xml:space="preserve">Tc03_g022560 Putative RING-H2 finger protein ATL5N</t>
  </si>
  <si>
    <t xml:space="preserve">Tc05_g016900</t>
  </si>
  <si>
    <t xml:space="preserve">Tc05_g016900 AP2-like ethylene-responsive transcription factor At2g41710</t>
  </si>
  <si>
    <t xml:space="preserve">Tc05_g018890</t>
  </si>
  <si>
    <t xml:space="preserve">Tc05_g018890 Putative uncharacterized protein T10K17.190</t>
  </si>
  <si>
    <t xml:space="preserve">Tc08_g003370</t>
  </si>
  <si>
    <t xml:space="preserve">Tc08_g003370 Auxin response factor 5</t>
  </si>
  <si>
    <t xml:space="preserve">Tc08_g012490</t>
  </si>
  <si>
    <t xml:space="preserve">Tc08_g012490 Ribosome maturation protein SBDS</t>
  </si>
  <si>
    <t xml:space="preserve">Tc03_g029370</t>
  </si>
  <si>
    <t xml:space="preserve">Tc03_g029370 Transcription factor, putative</t>
  </si>
  <si>
    <t xml:space="preserve">Tc05_g026640</t>
  </si>
  <si>
    <t xml:space="preserve">Tc05_g026640 Protein EIN4</t>
  </si>
  <si>
    <t xml:space="preserve">Tc09_g010070</t>
  </si>
  <si>
    <t xml:space="preserve">Tc09_g010070 Genomic DNA, chromosome 3, P1 clone: MOB24</t>
  </si>
  <si>
    <t xml:space="preserve">Tc10_g012450</t>
  </si>
  <si>
    <t xml:space="preserve">Tc10_g012450 Putative DnaJ homolog subfamily C member 2</t>
  </si>
  <si>
    <t xml:space="preserve">Tc09_g026370</t>
  </si>
  <si>
    <t xml:space="preserve">Tc09_g026370 E3 SUMO-protein ligase SIZ1</t>
  </si>
  <si>
    <t xml:space="preserve">Tc01_g013340</t>
  </si>
  <si>
    <t xml:space="preserve">Tc01_g013340 PHD finger protein At1g33420</t>
  </si>
  <si>
    <t xml:space="preserve">Tc01_g032620</t>
  </si>
  <si>
    <t xml:space="preserve">Tc01_g032620 Predicted protein</t>
  </si>
  <si>
    <t xml:space="preserve">Tc10_g007040</t>
  </si>
  <si>
    <t xml:space="preserve">Tc10_g007040 NAC domain-containing protein 78</t>
  </si>
  <si>
    <t xml:space="preserve">Tc06_g016770</t>
  </si>
  <si>
    <t xml:space="preserve">Tc06_g016770 B3 domain-containing protein Os07g0563300</t>
  </si>
  <si>
    <t xml:space="preserve">Tc04_g027170</t>
  </si>
  <si>
    <t xml:space="preserve">Tc04_g027170 Squamosa promoter-binding-like protein 7</t>
  </si>
  <si>
    <t xml:space="preserve">Tc01_g033910</t>
  </si>
  <si>
    <t xml:space="preserve">Tc01_g033910 Putative Transcription factor MYC2</t>
  </si>
  <si>
    <t xml:space="preserve">Tc09_g032260</t>
  </si>
  <si>
    <t xml:space="preserve">Tc09_g032260 Transcription factor MYB59</t>
  </si>
  <si>
    <t xml:space="preserve">Tc00_g031830</t>
  </si>
  <si>
    <t xml:space="preserve">Tc00_g031830 FACT complex subunit SSRP1</t>
  </si>
  <si>
    <t xml:space="preserve">Tc01_g030950</t>
  </si>
  <si>
    <t xml:space="preserve">Tc01_g030950 Putative Histone deacetylase HDT1</t>
  </si>
  <si>
    <t xml:space="preserve">Tc05_g005000</t>
  </si>
  <si>
    <t xml:space="preserve">Tc05_g005000 DNA binding protein, putative</t>
  </si>
  <si>
    <t xml:space="preserve">Tc01_g007060</t>
  </si>
  <si>
    <t xml:space="preserve">Tc01_g007060 Putative nuclear matrix constituent protein 1-like protein</t>
  </si>
  <si>
    <t xml:space="preserve">Tc05_g002590</t>
  </si>
  <si>
    <t xml:space="preserve">Tc05_g002590 AT3G51880 protein</t>
  </si>
  <si>
    <t xml:space="preserve">Tc04_g029190</t>
  </si>
  <si>
    <t xml:space="preserve">Tc04_g029190 Calmodulin-binding transcription activator 5</t>
  </si>
  <si>
    <t xml:space="preserve">Tc03_g006820</t>
  </si>
  <si>
    <t xml:space="preserve">Tc03_g006820 Putative Protein TIFY 6B</t>
  </si>
  <si>
    <t xml:space="preserve">Tc07_g011170</t>
  </si>
  <si>
    <t xml:space="preserve">Tc07_g011170 Tubby-like F-box protein 7</t>
  </si>
  <si>
    <t xml:space="preserve">Tc04_g001070</t>
  </si>
  <si>
    <t xml:space="preserve">Tc04_g001070 Putative Predicted protein</t>
  </si>
  <si>
    <t xml:space="preserve">Tc02_g014270</t>
  </si>
  <si>
    <t xml:space="preserve">Tc02_g014270 Transcription factor ILR3</t>
  </si>
  <si>
    <t xml:space="preserve">Tc01_g012710</t>
  </si>
  <si>
    <t xml:space="preserve">Tc01_g012710 NAC domain-containing protein 2</t>
  </si>
  <si>
    <t xml:space="preserve">Tc04_g021650</t>
  </si>
  <si>
    <t xml:space="preserve">Tc04_g021650 Putative uncharacterized protein</t>
  </si>
  <si>
    <t xml:space="preserve">Tc03_g022430</t>
  </si>
  <si>
    <t xml:space="preserve">Tc03_g022430 NAC domain protein, IPR003441 (Fragment)</t>
  </si>
  <si>
    <t xml:space="preserve">Tc02_g007570</t>
  </si>
  <si>
    <t xml:space="preserve">Tc02_g007570 Putative uncharacterized protein</t>
  </si>
  <si>
    <t xml:space="preserve">Tc03_g020300</t>
  </si>
  <si>
    <t xml:space="preserve">Tc03_g020300 Putative uncharacterized protein</t>
  </si>
  <si>
    <t xml:space="preserve">Tc07_g013260</t>
  </si>
  <si>
    <t xml:space="preserve">Tc07_g013260 Predicted protein</t>
  </si>
  <si>
    <t xml:space="preserve">Tc00_g020180</t>
  </si>
  <si>
    <t xml:space="preserve">Tc00_g020180 Putative Dof zinc finger protein DOF5.2</t>
  </si>
  <si>
    <t xml:space="preserve">Tc06_g009340</t>
  </si>
  <si>
    <t xml:space="preserve">Tc06_g009340 F-box family protein</t>
  </si>
  <si>
    <t xml:space="preserve">Tc01_g018460</t>
  </si>
  <si>
    <t xml:space="preserve">Tc01_g018460 WRKY transcription factor, putative</t>
  </si>
  <si>
    <t xml:space="preserve">Tc04_g030500</t>
  </si>
  <si>
    <t xml:space="preserve">Tc04_g030500 Putative Squamosa promoter-binding-like protein 1</t>
  </si>
  <si>
    <t xml:space="preserve">Tc10_g004870</t>
  </si>
  <si>
    <t xml:space="preserve">Tc10_g004870 Nuclear transcription factor Y subunit B-8</t>
  </si>
  <si>
    <t xml:space="preserve">Tc02_g006270</t>
  </si>
  <si>
    <t xml:space="preserve">Tc02_g006270 DNA binding protein, putative</t>
  </si>
  <si>
    <t xml:space="preserve">Tc02_g033210</t>
  </si>
  <si>
    <t xml:space="preserve">Tc02_g033210 Putative E3 ubiquitin-protein ligase RNF181</t>
  </si>
  <si>
    <t xml:space="preserve">Tc09_g030060</t>
  </si>
  <si>
    <t xml:space="preserve">Tc09_g030060 Zinc finger CCCH domain-containing protein 42</t>
  </si>
  <si>
    <t xml:space="preserve">Tc05_g002260</t>
  </si>
  <si>
    <t xml:space="preserve">Tc05_g002260 Transcription factor HBP-1b, putative</t>
  </si>
  <si>
    <t xml:space="preserve">Tc09_g002780</t>
  </si>
  <si>
    <t xml:space="preserve">Tc09_g002780 Probable WRKY transcription factor 32</t>
  </si>
  <si>
    <t xml:space="preserve">Tc06_g018780</t>
  </si>
  <si>
    <t xml:space="preserve">Tc06_g018780 Putative uncharacterized protein</t>
  </si>
  <si>
    <t xml:space="preserve">Tc04_g012050</t>
  </si>
  <si>
    <t xml:space="preserve">Tc04_g012050 Predicted protein</t>
  </si>
  <si>
    <t xml:space="preserve">Tc08_g005890</t>
  </si>
  <si>
    <t xml:space="preserve">Tc08_g005890 MADS-box protein SVP</t>
  </si>
  <si>
    <t xml:space="preserve">Tc08_g010580</t>
  </si>
  <si>
    <t xml:space="preserve">Tc08_g010580 Zinc finger CCCH domain-containing protein 7</t>
  </si>
  <si>
    <t xml:space="preserve">Tc00_g044370</t>
  </si>
  <si>
    <t xml:space="preserve">Tc00_g044370 NAC domain-containing protein 90</t>
  </si>
  <si>
    <t xml:space="preserve">Tc09_g031500</t>
  </si>
  <si>
    <t xml:space="preserve">Tc09_g031500 Scarecrow-like protein 14</t>
  </si>
  <si>
    <t xml:space="preserve">Tc08_g002980</t>
  </si>
  <si>
    <t xml:space="preserve">Tc08_g002980 Probable salt tolerance-like protein At1g75540</t>
  </si>
  <si>
    <t xml:space="preserve">Tc03_g024320</t>
  </si>
  <si>
    <t xml:space="preserve">Tc03_g024320 GATA transcription factor 26</t>
  </si>
  <si>
    <t xml:space="preserve">Tc00_g022810</t>
  </si>
  <si>
    <t xml:space="preserve">Tc00_g022810 Histidine kinase 3 (Fragment)</t>
  </si>
  <si>
    <t xml:space="preserve">Tc03_g019290</t>
  </si>
  <si>
    <t xml:space="preserve">Tc03_g019290 Zinc finger CCCH domain-containing protein 48</t>
  </si>
  <si>
    <t xml:space="preserve">Tc01_g008410</t>
  </si>
  <si>
    <t xml:space="preserve">Tc01_g008410 Putative Homeobox-leucine zipper protein ATHB-6</t>
  </si>
  <si>
    <t xml:space="preserve">Tc06_g002490</t>
  </si>
  <si>
    <t xml:space="preserve">Tc06_g002490 Auxin response factor 1</t>
  </si>
  <si>
    <t xml:space="preserve">Tc09_g033310</t>
  </si>
  <si>
    <t xml:space="preserve">Tc09_g033310 Zinc finger CCCH domain-containing protein 24</t>
  </si>
  <si>
    <t xml:space="preserve">Tc01_g034930</t>
  </si>
  <si>
    <t xml:space="preserve">Tc01_g034930 Common plant regulatory factor 1</t>
  </si>
  <si>
    <t xml:space="preserve">Tc03_g002030</t>
  </si>
  <si>
    <t xml:space="preserve">Tc03_g002030 Putative Predicted protein</t>
  </si>
  <si>
    <t xml:space="preserve">Tc05_g026650</t>
  </si>
  <si>
    <t xml:space="preserve">Tc05_g026650 Putative uncharacterized protein</t>
  </si>
  <si>
    <t xml:space="preserve">Tc03_g027740</t>
  </si>
  <si>
    <t xml:space="preserve">Tc03_g027740 DNA repair helicase XPB1</t>
  </si>
  <si>
    <t xml:space="preserve">Tc00_g071610</t>
  </si>
  <si>
    <t xml:space="preserve">Tc00_g071610 Zinc finger CCCH domain-containing protein ZFN-like</t>
  </si>
  <si>
    <t xml:space="preserve">Tc01_g014060</t>
  </si>
  <si>
    <t xml:space="preserve">Tc01_g014060 Putative uncharacterized protein</t>
  </si>
  <si>
    <t xml:space="preserve">Tc04_g023260</t>
  </si>
  <si>
    <t xml:space="preserve">Tc04_g023260 Protein phosphatase 2C 70</t>
  </si>
  <si>
    <t xml:space="preserve">Tc00_g084530</t>
  </si>
  <si>
    <t xml:space="preserve">Tc00_g084530 Probable salt tolerance-like protein At1g78600</t>
  </si>
  <si>
    <t xml:space="preserve">Tc03_g010680</t>
  </si>
  <si>
    <t xml:space="preserve">Tc03_g010680 Two-component response regulator-like APRR1</t>
  </si>
  <si>
    <t xml:space="preserve">Tc09_g012630</t>
  </si>
  <si>
    <t xml:space="preserve">Tc09_g012630 Ring finger protein, putative</t>
  </si>
  <si>
    <t xml:space="preserve">Tc05_g006250</t>
  </si>
  <si>
    <t xml:space="preserve">Tc05_g006250 Predicted protein</t>
  </si>
  <si>
    <t xml:space="preserve">Tc01_g018470</t>
  </si>
  <si>
    <t xml:space="preserve">Tc01_g018470 Scarecrow-like transcription factor PAT1</t>
  </si>
  <si>
    <t xml:space="preserve">Tc01_g032720</t>
  </si>
  <si>
    <t xml:space="preserve">Tc01_g032720 Squamosa promoter-binding-like protein 1</t>
  </si>
  <si>
    <t xml:space="preserve">Tc01_g022520</t>
  </si>
  <si>
    <t xml:space="preserve">Tc01_g022520 Predicted protein</t>
  </si>
  <si>
    <t xml:space="preserve">Tc02_g034130</t>
  </si>
  <si>
    <t xml:space="preserve">Tc02_g034130 Putative Ethylene-responsive transcription factor ERF118</t>
  </si>
  <si>
    <t xml:space="preserve">Tc07_g002020</t>
  </si>
  <si>
    <t xml:space="preserve">Tc07_g002020 Probable WRKY transcription factor 20</t>
  </si>
  <si>
    <t xml:space="preserve">Tc05_g029620</t>
  </si>
  <si>
    <t xml:space="preserve">Tc05_g029620 Nuclear transcription factor Y subunit C-9</t>
  </si>
  <si>
    <t xml:space="preserve">Tc01_g006300</t>
  </si>
  <si>
    <t xml:space="preserve">Tc01_g006300 LOB domain-containing protein 38</t>
  </si>
  <si>
    <t xml:space="preserve">Tc03_g029280</t>
  </si>
  <si>
    <t xml:space="preserve">Tc03_g029280 Auxin response factor 9</t>
  </si>
  <si>
    <t xml:space="preserve">Tc05_g005770</t>
  </si>
  <si>
    <t xml:space="preserve">Tc05_g005770 Zinc finger CCCH domain-containing protein 11</t>
  </si>
  <si>
    <t xml:space="preserve">Tc02_g015630</t>
  </si>
  <si>
    <t xml:space="preserve">Tc02_g015630 Putative uncharacterized protein</t>
  </si>
  <si>
    <t xml:space="preserve">Tc09_g023630</t>
  </si>
  <si>
    <t xml:space="preserve">Tc09_g023630 Chromatin remodeling complex subunit</t>
  </si>
  <si>
    <t xml:space="preserve">Tc02_g029200</t>
  </si>
  <si>
    <t xml:space="preserve">Tc02_g029200 Zinc finger protein, putative</t>
  </si>
  <si>
    <t xml:space="preserve">Tc10_g005190</t>
  </si>
  <si>
    <t xml:space="preserve">Tc10_g005190 Putative uncharacterized protein</t>
  </si>
  <si>
    <t xml:space="preserve">Tc02_g029210</t>
  </si>
  <si>
    <t xml:space="preserve">Tc02_g029210 Nucleic acid binding protein, putative</t>
  </si>
  <si>
    <t xml:space="preserve">Tc01_g002130</t>
  </si>
  <si>
    <t xml:space="preserve">Tc01_g002130 Putative Zinc finger CCCH domain-containing protein 44</t>
  </si>
  <si>
    <t xml:space="preserve">Tc09_g031470</t>
  </si>
  <si>
    <t xml:space="preserve">Tc09_g031470 Putative Scarecrow-like protein 14</t>
  </si>
  <si>
    <t xml:space="preserve">Tc02_g009470</t>
  </si>
  <si>
    <t xml:space="preserve">Tc02_g009470 Putative Transcription factor MYB44</t>
  </si>
  <si>
    <t xml:space="preserve">Tc03_g016520</t>
  </si>
  <si>
    <t xml:space="preserve">Tc03_g016520 Polycomb group protein EMBRYONIC FLOWER 2</t>
  </si>
  <si>
    <t xml:space="preserve">Tc00_g051020</t>
  </si>
  <si>
    <t xml:space="preserve">Tc00_g051020 Putative uncharacterized protein</t>
  </si>
  <si>
    <t xml:space="preserve">Tc00_g085970</t>
  </si>
  <si>
    <t xml:space="preserve">Tc00_g085970 DELLA protein GAI</t>
  </si>
  <si>
    <t xml:space="preserve">Tc06_g020670</t>
  </si>
  <si>
    <t xml:space="preserve">Tc06_g020670 Putative uncharacterized protein</t>
  </si>
  <si>
    <t xml:space="preserve">Tc00_g061960</t>
  </si>
  <si>
    <t xml:space="preserve">Tc00_g061960 Hypothetical protein</t>
  </si>
  <si>
    <t xml:space="preserve">Tc03_g006490</t>
  </si>
  <si>
    <t xml:space="preserve">Tc03_g006490 Transcription factor Myb1</t>
  </si>
  <si>
    <t xml:space="preserve">Tc09_g007930</t>
  </si>
  <si>
    <t xml:space="preserve">Tc09_g007930 Putative uncharacterized protein</t>
  </si>
  <si>
    <t xml:space="preserve">Tc08_g016090</t>
  </si>
  <si>
    <t xml:space="preserve">Tc08_g016090 Protein SENSITIVE TO PROTON RHIZOTOXICITY 1</t>
  </si>
  <si>
    <t xml:space="preserve">Tc01_g011750</t>
  </si>
  <si>
    <t xml:space="preserve">Tc01_g011750 Transcriptional corepressor SEUSS</t>
  </si>
  <si>
    <t xml:space="preserve">Tc01_g039730</t>
  </si>
  <si>
    <t xml:space="preserve">Tc01_g039730 Transcription factor, putative</t>
  </si>
  <si>
    <t xml:space="preserve">Tc06_g009110</t>
  </si>
  <si>
    <t xml:space="preserve">Tc06_g009110 Transcription factor, putative</t>
  </si>
  <si>
    <t xml:space="preserve">Tc05_g027410</t>
  </si>
  <si>
    <t xml:space="preserve">Tc05_g027410 Light-inducible protein CPRF2</t>
  </si>
  <si>
    <t xml:space="preserve">Tc09_g006500</t>
  </si>
  <si>
    <t xml:space="preserve">Tc09_g006500 Predicted protein</t>
  </si>
  <si>
    <t xml:space="preserve">Tc02_g035030</t>
  </si>
  <si>
    <t xml:space="preserve">Tc02_g035030 DNA repair helicase rad5,16, putative</t>
  </si>
  <si>
    <t xml:space="preserve">Tc09_g029640</t>
  </si>
  <si>
    <t xml:space="preserve">Tc09_g029640 Transcription factor FER-LIKE IRON DEFICIENCY-INDUCED TRANSCRIPTION FACTOR</t>
  </si>
  <si>
    <t xml:space="preserve">Tc05_g028030</t>
  </si>
  <si>
    <t xml:space="preserve">Tc05_g028030 Transcription regulator, putative</t>
  </si>
  <si>
    <t xml:space="preserve">Tc01_g016040</t>
  </si>
  <si>
    <t xml:space="preserve">Tc01_g016040 Predicted protein</t>
  </si>
  <si>
    <t xml:space="preserve">Tc09_g001070</t>
  </si>
  <si>
    <t xml:space="preserve">Tc09_g001070 Zinc finger protein CONSTANS-LIKE 4</t>
  </si>
  <si>
    <t xml:space="preserve">Tc00_g040700</t>
  </si>
  <si>
    <t xml:space="preserve">Tc00_g040700 Multiprotein-bridging factor 1b</t>
  </si>
  <si>
    <t xml:space="preserve">Tc06_g021230</t>
  </si>
  <si>
    <t xml:space="preserve">Tc06_g021230 Transcription factor, putative</t>
  </si>
  <si>
    <t xml:space="preserve">Tc05_g008240</t>
  </si>
  <si>
    <t xml:space="preserve">Tc05_g008240 Putative Histone deacetylase HDT1</t>
  </si>
  <si>
    <t xml:space="preserve">Tc01_g009720</t>
  </si>
  <si>
    <t xml:space="preserve">Tc01_g009720 Predicted protein</t>
  </si>
  <si>
    <t xml:space="preserve">Tc04_g028610</t>
  </si>
  <si>
    <t xml:space="preserve">Tc04_g028610 Putative Ethylene-responsive transcription factor RAP2-3</t>
  </si>
  <si>
    <t xml:space="preserve">Tc09_g032990</t>
  </si>
  <si>
    <t xml:space="preserve">Tc09_g032990 Ethylene-responsive transcription factor RAP2-7</t>
  </si>
  <si>
    <t xml:space="preserve">Tc08_g015320</t>
  </si>
  <si>
    <t xml:space="preserve">Tc08_g015320 Putative RING finger protein 170</t>
  </si>
  <si>
    <t xml:space="preserve">Tc09_g001650</t>
  </si>
  <si>
    <t xml:space="preserve">Tc09_g001650 Putative Zinc finger protein 3</t>
  </si>
  <si>
    <t xml:space="preserve">Tc02_g009920</t>
  </si>
  <si>
    <t xml:space="preserve">Tc02_g009920 Putative uncharacterized protein</t>
  </si>
  <si>
    <t xml:space="preserve">Tc05_g005790</t>
  </si>
  <si>
    <t xml:space="preserve">Tc05_g005790 Putative Myb-like protein G</t>
  </si>
  <si>
    <t xml:space="preserve">Tc01_g019300</t>
  </si>
  <si>
    <t xml:space="preserve">Tc01_g019300 Zinc finger protein CONSTANS-LIKE 9</t>
  </si>
  <si>
    <t xml:space="preserve">Tc02_g010850</t>
  </si>
  <si>
    <t xml:space="preserve">Tc02_g010850 Transcription factor, putative</t>
  </si>
  <si>
    <t xml:space="preserve">Tc10_g000490</t>
  </si>
  <si>
    <t xml:space="preserve">Tc10_g000490 Scarecrow-like protein 3</t>
  </si>
  <si>
    <t xml:space="preserve">Tc01_g029450</t>
  </si>
  <si>
    <t xml:space="preserve">Tc01_g029450 Predicted protein (Fragment)</t>
  </si>
  <si>
    <t xml:space="preserve">Tc09_g031190</t>
  </si>
  <si>
    <t xml:space="preserve">Tc09_g031190 Putative Transcription initiation factor IIA large subunit</t>
  </si>
  <si>
    <t xml:space="preserve">Tc01_g033650</t>
  </si>
  <si>
    <t xml:space="preserve">Tc01_g033650 Putative Two-component response regulator-like PRR95</t>
  </si>
  <si>
    <t xml:space="preserve">Tc01_g002070</t>
  </si>
  <si>
    <t xml:space="preserve">Tc01_g002070 Putative uncharacterized protein</t>
  </si>
  <si>
    <t xml:space="preserve">Tc04_g015710</t>
  </si>
  <si>
    <t xml:space="preserve">Tc04_g015710 Protein binding protein, putative</t>
  </si>
  <si>
    <t xml:space="preserve">Tc10_g016810</t>
  </si>
  <si>
    <t xml:space="preserve">Tc10_g016810 Predicted protein</t>
  </si>
  <si>
    <t xml:space="preserve">Tc09_g006040</t>
  </si>
  <si>
    <t xml:space="preserve">Tc09_g006040 Predicted protein</t>
  </si>
  <si>
    <t xml:space="preserve">Tc09_g031520</t>
  </si>
  <si>
    <t xml:space="preserve">Tc09_g031520 Putative Telomere-binding protein 1</t>
  </si>
  <si>
    <t xml:space="preserve">Tc02_g028050</t>
  </si>
  <si>
    <t xml:space="preserve">Tc02_g028050 Putative Protein TIFY 6B</t>
  </si>
  <si>
    <t xml:space="preserve">Tc09_g031340</t>
  </si>
  <si>
    <t xml:space="preserve">Tc09_g031340 Predicted protein</t>
  </si>
  <si>
    <t xml:space="preserve">Tc01_g003290</t>
  </si>
  <si>
    <t xml:space="preserve">Tc01_g003290 Scarecrow-like protein 4</t>
  </si>
  <si>
    <t xml:space="preserve">Tc07_g007410</t>
  </si>
  <si>
    <t xml:space="preserve">Tc07_g007410 Transcription factor, putative</t>
  </si>
  <si>
    <t xml:space="preserve">Tc01_g035720</t>
  </si>
  <si>
    <t xml:space="preserve">Tc01_g035720 Protein binding protein, putative</t>
  </si>
  <si>
    <t xml:space="preserve">Tc04_g025010</t>
  </si>
  <si>
    <t xml:space="preserve">Tc04_g025010 Ethylene receptor 2</t>
  </si>
  <si>
    <t xml:space="preserve">Tc09_g025680</t>
  </si>
  <si>
    <t xml:space="preserve">Tc09_g025680 Nucleic acid binding protein, putative</t>
  </si>
  <si>
    <t xml:space="preserve">Tc05_g004760</t>
  </si>
  <si>
    <t xml:space="preserve">Tc05_g004760 RING-H2 finger protein ATL2J, putative</t>
  </si>
  <si>
    <t xml:space="preserve">Tc09_g000240</t>
  </si>
  <si>
    <t xml:space="preserve">Tc09_g000240 Putative Predicted protein</t>
  </si>
  <si>
    <t xml:space="preserve">Tc03_g017210</t>
  </si>
  <si>
    <t xml:space="preserve">Tc03_g017210 Putative uncharacterized protein</t>
  </si>
  <si>
    <t xml:space="preserve">Tc03_g023680</t>
  </si>
  <si>
    <t xml:space="preserve">Tc03_g023680 DNA binding protein, putative</t>
  </si>
  <si>
    <t xml:space="preserve">Tc00_g038270</t>
  </si>
  <si>
    <t xml:space="preserve">Tc00_g038270 E3 ubiquitin-protein ligase At3g02290</t>
  </si>
  <si>
    <t xml:space="preserve">Tc00_g066040</t>
  </si>
  <si>
    <t xml:space="preserve">Tc00_g066040 Homeobox protein, putative</t>
  </si>
  <si>
    <t xml:space="preserve">Tc02_g007290</t>
  </si>
  <si>
    <t xml:space="preserve">Tc02_g007290 Putative GATA transcription factor 5</t>
  </si>
  <si>
    <t xml:space="preserve">Tc01_g007930</t>
  </si>
  <si>
    <t xml:space="preserve">Tc01_g007930 AP2-like ethylene-responsive transcription factor AIL6</t>
  </si>
  <si>
    <t xml:space="preserve">Tc08_g012470</t>
  </si>
  <si>
    <t xml:space="preserve">Tc08_g012470 Scarecrow-like protein 1</t>
  </si>
  <si>
    <t xml:space="preserve">Tc05_g007980</t>
  </si>
  <si>
    <t xml:space="preserve">Tc05_g007980 Putative uncharacterized protein</t>
  </si>
  <si>
    <t xml:space="preserve">Tc07_g013310</t>
  </si>
  <si>
    <t xml:space="preserve">Tc07_g013310 RING-H2 finger protein ATL5J</t>
  </si>
  <si>
    <t xml:space="preserve">Tc09_g012610</t>
  </si>
  <si>
    <t xml:space="preserve">Tc09_g012610 Putative uncharacterized protein</t>
  </si>
  <si>
    <t xml:space="preserve">Tc02_g027300</t>
  </si>
  <si>
    <t xml:space="preserve">Tc02_g027300 Homeobox-leucine zipper protein HOX3</t>
  </si>
  <si>
    <t xml:space="preserve">Tc09_g027980</t>
  </si>
  <si>
    <t xml:space="preserve">Tc09_g027980 Protein TRANSPARENT TESTA 1</t>
  </si>
  <si>
    <t xml:space="preserve">Tc01_g016290</t>
  </si>
  <si>
    <t xml:space="preserve">Tc01_g016290 Ebs-bah-phd domain-containing protein</t>
  </si>
  <si>
    <t xml:space="preserve">Tc09_g006620</t>
  </si>
  <si>
    <t xml:space="preserve">Tc09_g006620 Putative Protein TIFY 10A</t>
  </si>
  <si>
    <t xml:space="preserve">Tc05_g031290</t>
  </si>
  <si>
    <t xml:space="preserve">Tc05_g031290 Transcription factor bHLH149</t>
  </si>
  <si>
    <t xml:space="preserve">Tc01_g022350</t>
  </si>
  <si>
    <t xml:space="preserve">Tc01_g022350 Transcriptional corepressor LEUNIG</t>
  </si>
  <si>
    <t xml:space="preserve">Tc03_g026070</t>
  </si>
  <si>
    <t xml:space="preserve">Tc03_g026070 DNA binding protein, putative</t>
  </si>
  <si>
    <t xml:space="preserve">Tc01_g034240</t>
  </si>
  <si>
    <t xml:space="preserve">Tc01_g034240 TT2 like MYB transcriptoin factor</t>
  </si>
  <si>
    <t xml:space="preserve">Tc02_g006520</t>
  </si>
  <si>
    <t xml:space="preserve">Tc02_g006520 Putative Ocs element-binding factor 1</t>
  </si>
  <si>
    <t xml:space="preserve">Tc04_g014830</t>
  </si>
  <si>
    <t xml:space="preserve">Tc04_g014830 LOB domain-containing protein 41</t>
  </si>
  <si>
    <t xml:space="preserve">Tc01_g000500</t>
  </si>
  <si>
    <t xml:space="preserve">Tc01_g000500 HMG1/2-like protein</t>
  </si>
  <si>
    <t xml:space="preserve">Tc03_g015950</t>
  </si>
  <si>
    <t xml:space="preserve">Tc03_g015950 Floricaula/leafy homolog</t>
  </si>
  <si>
    <t xml:space="preserve">Tc06_g004420</t>
  </si>
  <si>
    <t xml:space="preserve">Tc06_g004420 Probable WRKY transcription factor 40</t>
  </si>
  <si>
    <t xml:space="preserve">Tc02_g033340</t>
  </si>
  <si>
    <t xml:space="preserve">Tc02_g033340 Putative uncharacterized protein F24J1.29</t>
  </si>
  <si>
    <t xml:space="preserve">Tc05_g031620</t>
  </si>
  <si>
    <t xml:space="preserve">Tc05_g031620 FACT complex subunit SPT16</t>
  </si>
  <si>
    <t xml:space="preserve">Tc06_g013990</t>
  </si>
  <si>
    <t xml:space="preserve">Tc06_g013990 Probable WRKY transcription factor 65</t>
  </si>
  <si>
    <t xml:space="preserve">Tc03_g015840</t>
  </si>
  <si>
    <t xml:space="preserve">Tc03_g015840 APO protein 3, mitochondrial</t>
  </si>
  <si>
    <t xml:space="preserve">Tc05_g028760</t>
  </si>
  <si>
    <t xml:space="preserve">Tc05_g028760 Histone H2AX</t>
  </si>
  <si>
    <t xml:space="preserve">Tc06_g018070</t>
  </si>
  <si>
    <t xml:space="preserve">Tc06_g018070 Protein H2A.7</t>
  </si>
  <si>
    <t xml:space="preserve">Tc00_g038130</t>
  </si>
  <si>
    <t xml:space="preserve">Tc00_g038130 Auxin transport protein</t>
  </si>
  <si>
    <t xml:space="preserve">Tc08_g007620</t>
  </si>
  <si>
    <t xml:space="preserve">Tc08_g007620 Zinc-finger protein 1</t>
  </si>
  <si>
    <t xml:space="preserve">Tc00_g006930</t>
  </si>
  <si>
    <t xml:space="preserve">Tc00_g006930 Putative SWI/SNF-related matrix-associated actin-dependent regulator of chromatin subfamily A member 3-like 1</t>
  </si>
  <si>
    <t xml:space="preserve">Tc07_g009290</t>
  </si>
  <si>
    <t xml:space="preserve">Tc07_g009290 Transcription factor TCP4</t>
  </si>
  <si>
    <t xml:space="preserve">Tc03_g027500</t>
  </si>
  <si>
    <t xml:space="preserve">Tc03_g027500 Transcription factor GLABRA 3</t>
  </si>
  <si>
    <t xml:space="preserve">Tc05_g027380</t>
  </si>
  <si>
    <t xml:space="preserve">Tc05_g027380 Transcription factor UNE12</t>
  </si>
  <si>
    <t xml:space="preserve">Tc08_g001590</t>
  </si>
  <si>
    <t xml:space="preserve">Tc08_g001590 LIM and UIM domain-containing At1g19270</t>
  </si>
  <si>
    <t xml:space="preserve">Tc09_g005370</t>
  </si>
  <si>
    <t xml:space="preserve">Tc09_g005370 PHD finger protein At5g26210</t>
  </si>
  <si>
    <t xml:space="preserve">Tc09_g009830</t>
  </si>
  <si>
    <t xml:space="preserve">Tc09_g009830 DNA binding protein, putative</t>
  </si>
  <si>
    <t xml:space="preserve">Tc02_g014350</t>
  </si>
  <si>
    <t xml:space="preserve">Tc02_g014350 Putative Scarecrow-like protein 32</t>
  </si>
  <si>
    <t xml:space="preserve">Tc09_g034740</t>
  </si>
  <si>
    <t xml:space="preserve">Tc09_g034740 DNA-binding protein</t>
  </si>
  <si>
    <t xml:space="preserve">Tc10_g002720</t>
  </si>
  <si>
    <t xml:space="preserve">Tc10_g002720 Scarecrow-like protein 14</t>
  </si>
  <si>
    <t xml:space="preserve">Tc01_g015320</t>
  </si>
  <si>
    <t xml:space="preserve">Tc01_g015320 Zinc finger CCCH domain-containing protein 14</t>
  </si>
  <si>
    <t xml:space="preserve">Tc04_g024310</t>
  </si>
  <si>
    <t xml:space="preserve">Tc04_g024310 Putative Protein TIFY 4B</t>
  </si>
  <si>
    <t xml:space="preserve">Tc03_g026580</t>
  </si>
  <si>
    <t xml:space="preserve">Tc03_g026580 Putative Transcription factor TCP9</t>
  </si>
  <si>
    <t xml:space="preserve">Tc05_g027160</t>
  </si>
  <si>
    <t xml:space="preserve">Tc05_g027160 Ring finger protein, putative</t>
  </si>
  <si>
    <t xml:space="preserve">Tc06_g012100</t>
  </si>
  <si>
    <t xml:space="preserve">Tc06_g012100 Auxin response factor 6</t>
  </si>
  <si>
    <t xml:space="preserve">Tc02_g033670</t>
  </si>
  <si>
    <t xml:space="preserve">Tc02_g033670 BHLH (Fragment)</t>
  </si>
  <si>
    <t xml:space="preserve">Tc04_g012450</t>
  </si>
  <si>
    <t xml:space="preserve">Tc04_g012450 Zinc finger protein CONSTANS-LIKE 2</t>
  </si>
  <si>
    <t xml:space="preserve">Tc09_g006020</t>
  </si>
  <si>
    <t xml:space="preserve">Tc09_g006020 Predicted protein</t>
  </si>
  <si>
    <t xml:space="preserve">Tc01_g040530</t>
  </si>
  <si>
    <t xml:space="preserve">Tc01_g040530 Predicted protein</t>
  </si>
  <si>
    <t xml:space="preserve">Tc07_g000120</t>
  </si>
  <si>
    <t xml:space="preserve">Tc07_g000120 Transcription factor, putative</t>
  </si>
  <si>
    <t xml:space="preserve">Tc07_g005210</t>
  </si>
  <si>
    <t xml:space="preserve">Tc07_g005210 Probable histone H2A.1</t>
  </si>
  <si>
    <t xml:space="preserve">Tc00_g027180</t>
  </si>
  <si>
    <t xml:space="preserve">Tc00_g027180 Polycomb group protein VERNALIZATION 2</t>
  </si>
  <si>
    <t xml:space="preserve">Tc01_g009250</t>
  </si>
  <si>
    <t xml:space="preserve">Tc01_g009250 Putative Ethylene-responsive transcription factor ERF060</t>
  </si>
  <si>
    <t xml:space="preserve">Tc10_g014000</t>
  </si>
  <si>
    <t xml:space="preserve">Tc10_g014000 Probable protein arginine N-methyltransferase 3</t>
  </si>
  <si>
    <t xml:space="preserve">Tc04_g021290</t>
  </si>
  <si>
    <t xml:space="preserve">Tc04_g021290 Transcriptional corepressor LEUNIG</t>
  </si>
  <si>
    <t xml:space="preserve">Tc05_g018100</t>
  </si>
  <si>
    <t xml:space="preserve">Tc05_g018100 Putative Transcription factor bHLH60</t>
  </si>
  <si>
    <t xml:space="preserve">Tc05_g002890</t>
  </si>
  <si>
    <t xml:space="preserve">Tc05_g002890 DNA binding protein, putative</t>
  </si>
  <si>
    <t xml:space="preserve">Tc08_g008270</t>
  </si>
  <si>
    <t xml:space="preserve">Tc08_g008270 Putative bZIP transcription factor 60</t>
  </si>
  <si>
    <t xml:space="preserve">Tc00_g010120</t>
  </si>
  <si>
    <t xml:space="preserve">Tc00_g010120 NAC domain protein, IPR003441</t>
  </si>
  <si>
    <t xml:space="preserve">Tc05_g014990</t>
  </si>
  <si>
    <t xml:space="preserve">Tc05_g014990 Transcription factor BTF3</t>
  </si>
  <si>
    <t xml:space="preserve">Tc04_g015110</t>
  </si>
  <si>
    <t xml:space="preserve">Tc04_g015110 T-complex protein 1 subunit zeta</t>
  </si>
  <si>
    <t xml:space="preserve">Tc02_g030030</t>
  </si>
  <si>
    <t xml:space="preserve">Tc02_g030030 Heat stress transcription factor A-8</t>
  </si>
  <si>
    <t xml:space="preserve">Tc03_g009540</t>
  </si>
  <si>
    <t xml:space="preserve">Tc03_g009540 Putative uncharacterized protein</t>
  </si>
  <si>
    <t xml:space="preserve">Tc09_g003770</t>
  </si>
  <si>
    <t xml:space="preserve">Tc09_g003770 Transcription factor, putative</t>
  </si>
  <si>
    <t xml:space="preserve">Tc06_g019810</t>
  </si>
  <si>
    <t xml:space="preserve">Tc06_g019810 Ebs-bah-phd domain-containing protein</t>
  </si>
  <si>
    <t xml:space="preserve">Tc01_g036150</t>
  </si>
  <si>
    <t xml:space="preserve">Tc01_g036150 AT-hook DNA-binding protein</t>
  </si>
  <si>
    <t xml:space="preserve">Tc01_g022610</t>
  </si>
  <si>
    <t xml:space="preserve">Tc01_g022610 Predicted protein</t>
  </si>
  <si>
    <t xml:space="preserve">Tc00_g089780</t>
  </si>
  <si>
    <t xml:space="preserve">Tc00_g089780 Tubby-like F-box protein 8</t>
  </si>
  <si>
    <t xml:space="preserve">Tc02_g029530</t>
  </si>
  <si>
    <t xml:space="preserve">Tc02_g029530 Putative uncharacterized protein</t>
  </si>
  <si>
    <t xml:space="preserve">Tc05_g002430</t>
  </si>
  <si>
    <t xml:space="preserve">Tc05_g002430 PHD finger protein At5g26210</t>
  </si>
  <si>
    <t xml:space="preserve">Tc01_g000460</t>
  </si>
  <si>
    <t xml:space="preserve">Tc01_g000460 WUSCHEL-related homeobox 13</t>
  </si>
  <si>
    <t xml:space="preserve">Tc10_g000120</t>
  </si>
  <si>
    <t xml:space="preserve">Tc10_g000120 Putative Sister chromatid cohesion protein DCC1</t>
  </si>
  <si>
    <t xml:space="preserve">Tc01_g014930</t>
  </si>
  <si>
    <t xml:space="preserve">Tc01_g014930 Auxin response factor 6</t>
  </si>
  <si>
    <t xml:space="preserve">Tc09_g027180</t>
  </si>
  <si>
    <t xml:space="preserve">Tc09_g027180 Putative axial regulator YABBY 2</t>
  </si>
  <si>
    <t xml:space="preserve">Tc06_g010810</t>
  </si>
  <si>
    <t xml:space="preserve">Tc06_g010810 Putative RING-H2 finger protein ATL1P</t>
  </si>
  <si>
    <t xml:space="preserve">Tc08_g000310</t>
  </si>
  <si>
    <t xml:space="preserve">Tc08_g000310 Heat stress transcription factor B-4</t>
  </si>
  <si>
    <t xml:space="preserve">Tc01_g007380</t>
  </si>
  <si>
    <t xml:space="preserve">Tc01_g007380 Auxin-responsive protein IAA9</t>
  </si>
  <si>
    <t xml:space="preserve">Tc02_g008180</t>
  </si>
  <si>
    <t xml:space="preserve">Tc02_g008180 B3 domain-containing transcription factor VRN1</t>
  </si>
  <si>
    <t xml:space="preserve">Tc03_g014660</t>
  </si>
  <si>
    <t xml:space="preserve">Tc03_g014660 Putative uncharacterized protein</t>
  </si>
  <si>
    <t xml:space="preserve">Tc00_g039780</t>
  </si>
  <si>
    <t xml:space="preserve">Tc00_g039780 Nucleic acid binding protein, putative</t>
  </si>
  <si>
    <t xml:space="preserve">Tc01_g003050</t>
  </si>
  <si>
    <t xml:space="preserve">Tc01_g003050 Tubby-like F-box protein 5</t>
  </si>
  <si>
    <t xml:space="preserve">Tc00_g014420</t>
  </si>
  <si>
    <t xml:space="preserve">Tc00_g014420 Predicted protein (Fragment)</t>
  </si>
  <si>
    <t xml:space="preserve">Tc09_g025660</t>
  </si>
  <si>
    <t xml:space="preserve">Tc09_g025660 Hypothetical protein</t>
  </si>
  <si>
    <t xml:space="preserve">Tc00_g009520</t>
  </si>
  <si>
    <t xml:space="preserve">Tc00_g009520 BES1/BZR1 homolog protein 2</t>
  </si>
  <si>
    <t xml:space="preserve">Tc03_g025510</t>
  </si>
  <si>
    <t xml:space="preserve">Tc03_g025510 Axial regulator YABBY 1</t>
  </si>
  <si>
    <t xml:space="preserve">Tc08_g001250</t>
  </si>
  <si>
    <t xml:space="preserve">Tc08_g001250 Putative B3 domain-containing protein Os11g0197600</t>
  </si>
  <si>
    <t xml:space="preserve">Tc03_g015720</t>
  </si>
  <si>
    <t xml:space="preserve">Tc03_g015720 Auxin response factor 2</t>
  </si>
  <si>
    <t xml:space="preserve">Tc03_g014100</t>
  </si>
  <si>
    <t xml:space="preserve">Tc03_g014100 Nucleic acid binding protein, putative</t>
  </si>
  <si>
    <t xml:space="preserve">Tc03_g024610</t>
  </si>
  <si>
    <t xml:space="preserve">Tc03_g024610 Homeobox-leucine zipper protein HAT4</t>
  </si>
  <si>
    <t xml:space="preserve">Tc08_g003320</t>
  </si>
  <si>
    <t xml:space="preserve">Tc08_g003320 Putative Zinc finger CCCH domain-containing protein 6</t>
  </si>
  <si>
    <t xml:space="preserve">Tc09_g011550</t>
  </si>
  <si>
    <t xml:space="preserve">Tc09_g011550 Axial regulator YABBY 5</t>
  </si>
  <si>
    <t xml:space="preserve">Tc02_g019690</t>
  </si>
  <si>
    <t xml:space="preserve">Tc02_g019690 Auxin response factor 2</t>
  </si>
  <si>
    <t xml:space="preserve">Tc01_g004430</t>
  </si>
  <si>
    <t xml:space="preserve">Tc01_g004430 F-box family protein</t>
  </si>
  <si>
    <t xml:space="preserve">Tc06_g008840</t>
  </si>
  <si>
    <t xml:space="preserve">Tc06_g008840 Putative uncharacterized protein</t>
  </si>
  <si>
    <t xml:space="preserve">Tc02_g008360</t>
  </si>
  <si>
    <t xml:space="preserve">Tc02_g008360 Putative uncharacterized protein</t>
  </si>
  <si>
    <t xml:space="preserve">Tc03_g026260</t>
  </si>
  <si>
    <t xml:space="preserve">Tc03_g026260 Putative uncharacterized protein</t>
  </si>
  <si>
    <t xml:space="preserve">Tc03_g031070</t>
  </si>
  <si>
    <t xml:space="preserve">Tc03_g031070 Predicted protein</t>
  </si>
  <si>
    <t xml:space="preserve">Tc00_g023090</t>
  </si>
  <si>
    <t xml:space="preserve">Tc00_g023090 Auxin-induced protein AUX28</t>
  </si>
  <si>
    <t xml:space="preserve">Tc07_g008410</t>
  </si>
  <si>
    <t xml:space="preserve">Tc07_g008410 Squamosa promoter-binding protein, putative</t>
  </si>
  <si>
    <t xml:space="preserve">Tc09_g009400</t>
  </si>
  <si>
    <t xml:space="preserve">Tc09_g009400 Auxin-responsive protein IAA27</t>
  </si>
  <si>
    <t xml:space="preserve">Tc08_g002200</t>
  </si>
  <si>
    <t xml:space="preserve">Tc08_g002200 Predicted protein</t>
  </si>
  <si>
    <t xml:space="preserve">Tc01_g027130</t>
  </si>
  <si>
    <t xml:space="preserve">Tc01_g027130 Probable WRKY transcription factor 21</t>
  </si>
  <si>
    <t xml:space="preserve">Tc08_g006120</t>
  </si>
  <si>
    <t xml:space="preserve">Tc08_g006120 GATA transcription factor 25</t>
  </si>
  <si>
    <t xml:space="preserve">Tc08_g005110</t>
  </si>
  <si>
    <t xml:space="preserve">Tc08_g005110 HMG1/2-like protein</t>
  </si>
  <si>
    <t xml:space="preserve">Tc01_g038130</t>
  </si>
  <si>
    <t xml:space="preserve">Tc01_g038130 Scarecrow-like protein 6</t>
  </si>
  <si>
    <t xml:space="preserve">Tc03_g029900</t>
  </si>
  <si>
    <t xml:space="preserve">Tc03_g029900 Homeobox-leucine zipper protein HDG5</t>
  </si>
  <si>
    <t xml:space="preserve">Tc07_g017460</t>
  </si>
  <si>
    <t xml:space="preserve">Tc07_g017460 Putative Zinc finger CCCH domain-containing protein 37</t>
  </si>
  <si>
    <t xml:space="preserve">Tc09_g033510</t>
  </si>
  <si>
    <t xml:space="preserve">Tc09_g033510 Auxin response factor 18</t>
  </si>
  <si>
    <t xml:space="preserve">Tc09_g026330</t>
  </si>
  <si>
    <t xml:space="preserve">Tc09_g026330 Auxin response factor 4</t>
  </si>
  <si>
    <t xml:space="preserve">Tc05_g028380</t>
  </si>
  <si>
    <t xml:space="preserve">Tc05_g028380 Putative GATA transcription factor 9</t>
  </si>
  <si>
    <t xml:space="preserve">Tc00_g058040</t>
  </si>
  <si>
    <t xml:space="preserve">Tc00_g058040 Transcription factor CPC</t>
  </si>
  <si>
    <t xml:space="preserve">Tc02_g024900</t>
  </si>
  <si>
    <t xml:space="preserve">Tc02_g024900 Predicted protein</t>
  </si>
  <si>
    <t xml:space="preserve">Tc01_g039040</t>
  </si>
  <si>
    <t xml:space="preserve">Tc01_g039040 Homeobox-leucine zipper protein HAT3</t>
  </si>
  <si>
    <t xml:space="preserve">Tc06_g015040</t>
  </si>
  <si>
    <t xml:space="preserve">Tc06_g015040 Putative WUSCHEL-related homeobox 9</t>
  </si>
  <si>
    <t xml:space="preserve">Tc08_g006880</t>
  </si>
  <si>
    <t xml:space="preserve">Tc08_g006880 Auxin-responsive protein IAA9</t>
  </si>
  <si>
    <t xml:space="preserve">Tc03_g000550</t>
  </si>
  <si>
    <t xml:space="preserve">Tc03_g000550 Predicted protein (Fragment)</t>
  </si>
  <si>
    <t xml:space="preserve">Tc10_g012680</t>
  </si>
  <si>
    <t xml:space="preserve">Tc10_g012680 Histone-lysine N-methyltransferase, H3 lysine-9 specific SUVH3</t>
  </si>
  <si>
    <t xml:space="preserve">Tc05_g017800</t>
  </si>
  <si>
    <t xml:space="preserve">Tc05_g017800 Putative uncharacterized protein</t>
  </si>
  <si>
    <t xml:space="preserve">Tc09_g017400</t>
  </si>
  <si>
    <t xml:space="preserve">Tc09_g017400 Putative Afadin- and alpha-actinin-binding protein</t>
  </si>
  <si>
    <t xml:space="preserve">Tc01_g003340</t>
  </si>
  <si>
    <t xml:space="preserve">Tc01_g003340 Putative Lymphoid-specific helicase</t>
  </si>
  <si>
    <t xml:space="preserve">Tc01_g018500</t>
  </si>
  <si>
    <t xml:space="preserve">Tc01_g018500 Histidine kinase 2 (Fragment)</t>
  </si>
  <si>
    <t xml:space="preserve">Tc10_g005620</t>
  </si>
  <si>
    <t xml:space="preserve">Tc10_g005620 Putative GATA transcription factor 8</t>
  </si>
  <si>
    <t xml:space="preserve">Tc10_g000200</t>
  </si>
  <si>
    <t xml:space="preserve">Tc10_g000200 Putative Zinc finger CCCH domain-containing protein 53</t>
  </si>
  <si>
    <t xml:space="preserve">Tc04_g019740</t>
  </si>
  <si>
    <t xml:space="preserve">Tc04_g019740 Protein SHORT-ROOT</t>
  </si>
  <si>
    <t xml:space="preserve">Tc02_g033550</t>
  </si>
  <si>
    <t xml:space="preserve">Tc02_g033550 Homeobox-leucine zipper protein ATHB-13</t>
  </si>
  <si>
    <t xml:space="preserve">Tc00_g045850</t>
  </si>
  <si>
    <t xml:space="preserve">Tc00_g045850 E3 ubiquitin-protein ligase SINAT2</t>
  </si>
  <si>
    <t xml:space="preserve">Tc05_g003660</t>
  </si>
  <si>
    <t xml:space="preserve">Tc05_g003660 BEL1-like homeodomain protein 9</t>
  </si>
  <si>
    <t xml:space="preserve">Tc03_g014970</t>
  </si>
  <si>
    <t xml:space="preserve">Tc03_g014970 Nuclear transcription factor Y subunit C-1</t>
  </si>
  <si>
    <t xml:space="preserve">Tc10_g015110</t>
  </si>
  <si>
    <t xml:space="preserve">Tc10_g015110 Probable ADP-ribosylation factor GTPase-activating protein AGD11</t>
  </si>
  <si>
    <t xml:space="preserve">Tc05_g027810</t>
  </si>
  <si>
    <t xml:space="preserve">Tc05_g027810 Putative uncharacterized protein</t>
  </si>
  <si>
    <t xml:space="preserve">Tc01_g038010</t>
  </si>
  <si>
    <t xml:space="preserve">Tc01_g038010 Zinc ion binding protein, putative</t>
  </si>
  <si>
    <t xml:space="preserve">Tc00_g048240</t>
  </si>
  <si>
    <t xml:space="preserve">Tc00_g048240 Putative uncharacterized protein</t>
  </si>
  <si>
    <t xml:space="preserve">Tc04_g029020</t>
  </si>
  <si>
    <t xml:space="preserve">Tc04_g029020 GATA transcription factor 15</t>
  </si>
  <si>
    <t xml:space="preserve">Tc01_g006400</t>
  </si>
  <si>
    <t xml:space="preserve">Tc01_g006400 Putative uncharacterized protein</t>
  </si>
  <si>
    <t xml:space="preserve">Tc03_g029920</t>
  </si>
  <si>
    <t xml:space="preserve">Tc03_g029920 Predicted protein</t>
  </si>
  <si>
    <t xml:space="preserve">Tc08_g003500</t>
  </si>
  <si>
    <t xml:space="preserve">Tc08_g003500 Nucleic acid binding protein, putative</t>
  </si>
  <si>
    <t xml:space="preserve">Tc02_g013700</t>
  </si>
  <si>
    <t xml:space="preserve">Tc02_g013700 Putative uncharacterized protein</t>
  </si>
  <si>
    <t xml:space="preserve">Tc06_g008030</t>
  </si>
  <si>
    <t xml:space="preserve">Tc06_g008030 Auxin-responsive protein IAA27</t>
  </si>
  <si>
    <t xml:space="preserve">Tc08_g008620</t>
  </si>
  <si>
    <t xml:space="preserve">Tc08_g008620 Putative Homeobox-leucine zipper protein ATHB-16</t>
  </si>
  <si>
    <t xml:space="preserve">Tc10_g012660</t>
  </si>
  <si>
    <t xml:space="preserve">Tc10_g012660 ABSCISIC ACID-INSENSITIVE 5-like protein 2</t>
  </si>
  <si>
    <t xml:space="preserve">Tc01_g039500</t>
  </si>
  <si>
    <t xml:space="preserve">Tc01_g039500 Probable WRKY transcription factor 12</t>
  </si>
  <si>
    <t xml:space="preserve">Tc01_g010370</t>
  </si>
  <si>
    <t xml:space="preserve">Tc01_g010370 Putative uncharacterized protein</t>
  </si>
  <si>
    <t xml:space="preserve">Tc09_g009420</t>
  </si>
  <si>
    <t xml:space="preserve">Tc09_g009420 Transcription factor bHLH68</t>
  </si>
  <si>
    <t xml:space="preserve">Tc08_g006470</t>
  </si>
  <si>
    <t xml:space="preserve">Tc08_g006470 Predicted protein</t>
  </si>
  <si>
    <t xml:space="preserve">Tc00_g026020</t>
  </si>
  <si>
    <t xml:space="preserve">Tc00_g026020 Putative Squamosa promoter-binding-like protein 2</t>
  </si>
  <si>
    <t xml:space="preserve">Tc05_g006190</t>
  </si>
  <si>
    <t xml:space="preserve">Tc05_g006190 Zinc finger protein JACKDAW</t>
  </si>
  <si>
    <t xml:space="preserve">Tc04_g001570</t>
  </si>
  <si>
    <t xml:space="preserve">Tc04_g001570 LOB domain-containing protein 25</t>
  </si>
  <si>
    <t xml:space="preserve">Tc06_g000210</t>
  </si>
  <si>
    <t xml:space="preserve">Tc06_g000210 Homeobox-leucine zipper protein ATHB-14</t>
  </si>
  <si>
    <t xml:space="preserve">Tc07_g008500</t>
  </si>
  <si>
    <t xml:space="preserve">Tc07_g008500 Ethylene-responsive transcription factor 4</t>
  </si>
  <si>
    <t xml:space="preserve">Tc03_g019520</t>
  </si>
  <si>
    <t xml:space="preserve">Tc03_g019520 Homeobox-leucine zipper protein ANTHOCYANINLESS 2</t>
  </si>
  <si>
    <t xml:space="preserve">Tc01_g007420</t>
  </si>
  <si>
    <t xml:space="preserve">Tc01_g007420 Putative uncharacterized protein</t>
  </si>
  <si>
    <t xml:space="preserve">Tc00_g092000</t>
  </si>
  <si>
    <t xml:space="preserve">Tc00_g092000 Putative RING-H2 finger protein ATL3A</t>
  </si>
  <si>
    <t xml:space="preserve">Tc10_g002200</t>
  </si>
  <si>
    <t xml:space="preserve">Tc10_g002200 Pollen-specific protein SF3</t>
  </si>
  <si>
    <t xml:space="preserve">Tc02_g033190</t>
  </si>
  <si>
    <t xml:space="preserve">Tc02_g033190 Transcription factor, putative</t>
  </si>
  <si>
    <t xml:space="preserve">Tc04_g028470</t>
  </si>
  <si>
    <t xml:space="preserve">Tc04_g028470 RING-H2 finger protein ATL3F</t>
  </si>
  <si>
    <t xml:space="preserve">Tc02_g030510</t>
  </si>
  <si>
    <t xml:space="preserve">Tc02_g030510 Homeobox-leucine zipper protein HDG2</t>
  </si>
  <si>
    <t xml:space="preserve">Tc05_g026720</t>
  </si>
  <si>
    <t xml:space="preserve">Tc05_g026720 Predicted protein</t>
  </si>
  <si>
    <t xml:space="preserve">Tc02_g003390</t>
  </si>
  <si>
    <t xml:space="preserve">Tc02_g003390 Predicted protein</t>
  </si>
  <si>
    <t xml:space="preserve">Tc07_g011150</t>
  </si>
  <si>
    <t xml:space="preserve">Tc07_g011150 Axial regulator YABBY 5</t>
  </si>
  <si>
    <t xml:space="preserve">Tc02_g029150</t>
  </si>
  <si>
    <t xml:space="preserve">Tc02_g029150 Transcription factor, putative</t>
  </si>
  <si>
    <t xml:space="preserve">Tc08_g009310</t>
  </si>
  <si>
    <t xml:space="preserve">Tc08_g009310 Ethylene-responsive transcription factor RAP2-4</t>
  </si>
  <si>
    <t xml:space="preserve">Tc09_g004030</t>
  </si>
  <si>
    <t xml:space="preserve">Tc09_g004030 Dehydration-responsive element-binding protein 3</t>
  </si>
  <si>
    <t xml:space="preserve">Tc09_g005570</t>
  </si>
  <si>
    <t xml:space="preserve">Tc09_g005570 Putative GHMYB10</t>
  </si>
  <si>
    <t xml:space="preserve">Tc10_g001380</t>
  </si>
  <si>
    <t xml:space="preserve">Tc10_g001380 Zinc finger CCCH domain-containing protein 29</t>
  </si>
  <si>
    <t xml:space="preserve">Tc08_g014610</t>
  </si>
  <si>
    <t xml:space="preserve">Tc08_g014610 Hypothetical protein</t>
  </si>
  <si>
    <t xml:space="preserve">Tc04_g019860</t>
  </si>
  <si>
    <t xml:space="preserve">Tc04_g019860 Putative DELLA protein GAI</t>
  </si>
  <si>
    <t xml:space="preserve">Tc00_g050520</t>
  </si>
  <si>
    <t xml:space="preserve">Tc00_g050520 Putative YABBY protein</t>
  </si>
  <si>
    <t xml:space="preserve">Tc01_g036330</t>
  </si>
  <si>
    <t xml:space="preserve">Tc01_g036330 Predicted protein</t>
  </si>
  <si>
    <t xml:space="preserve">Tc02_g003310</t>
  </si>
  <si>
    <t xml:space="preserve">Tc02_g003310 Tubby-like F-box protein 8</t>
  </si>
  <si>
    <t xml:space="preserve">Tc09_g028740</t>
  </si>
  <si>
    <t xml:space="preserve">Tc09_g028740 tRNA dimethylallyltransferase 2</t>
  </si>
  <si>
    <t xml:space="preserve">Tc00_g061740</t>
  </si>
  <si>
    <t xml:space="preserve">Tc00_g061740 Zinc finger CCCH domain-containing protein 30</t>
  </si>
  <si>
    <t xml:space="preserve">Tc08_g000030</t>
  </si>
  <si>
    <t xml:space="preserve">Tc08_g000030 Probable WRKY transcription factor 7</t>
  </si>
  <si>
    <t xml:space="preserve">Tc02_g014320</t>
  </si>
  <si>
    <t xml:space="preserve">Tc02_g014320 Probable histone-lysine N-methyltransferase ATXR3</t>
  </si>
  <si>
    <t xml:space="preserve">Tc01_g036000</t>
  </si>
  <si>
    <t xml:space="preserve">Tc01_g036000 Putative Transcription factor GLABRA 3</t>
  </si>
  <si>
    <t xml:space="preserve">Tc09_g035380</t>
  </si>
  <si>
    <t xml:space="preserve">Tc09_g035380 Putative uncharacterized protein At5g01960</t>
  </si>
  <si>
    <t xml:space="preserve">Tc06_g007710</t>
  </si>
  <si>
    <t xml:space="preserve">Tc06_g007710 Homeobox-leucine zipper protein ATHB-15</t>
  </si>
  <si>
    <t xml:space="preserve">Tc01_g035340</t>
  </si>
  <si>
    <t xml:space="preserve">Tc01_g035340 Protein binding protein, putative</t>
  </si>
  <si>
    <t xml:space="preserve">Tc00_g092160</t>
  </si>
  <si>
    <t xml:space="preserve">Tc00_g092160 Putative Uncharacterized basic helix-loop-helix protein At1g64625</t>
  </si>
  <si>
    <t xml:space="preserve">Tc00_g022360</t>
  </si>
  <si>
    <t xml:space="preserve">Tc00_g022360 Predicted protein</t>
  </si>
  <si>
    <t xml:space="preserve">Tc06_g009950</t>
  </si>
  <si>
    <t xml:space="preserve">Tc06_g009950 Nuclear transcription factor Y subunit A-3</t>
  </si>
  <si>
    <t xml:space="preserve">Tc09_g030200</t>
  </si>
  <si>
    <t xml:space="preserve">Tc09_g030200 Putative uncharacterized protein</t>
  </si>
  <si>
    <t xml:space="preserve">Tc09_g004470</t>
  </si>
  <si>
    <t xml:space="preserve">Tc09_g004470 Zinc finger CCCH domain-containing protein 20</t>
  </si>
  <si>
    <t xml:space="preserve">Tc01_g005320</t>
  </si>
  <si>
    <t xml:space="preserve">Tc01_g005320 Histone-lysine N-methyltransferase CLF</t>
  </si>
  <si>
    <t xml:space="preserve">Tc06_g015470</t>
  </si>
  <si>
    <t xml:space="preserve">Tc06_g015470 Ethylene-responsive transcription factor 12</t>
  </si>
  <si>
    <t xml:space="preserve">Tc08_g011180</t>
  </si>
  <si>
    <t xml:space="preserve">Tc08_g011180 Type-a response regulator</t>
  </si>
  <si>
    <t xml:space="preserve">Tc01_g014990</t>
  </si>
  <si>
    <t xml:space="preserve">Tc01_g014990 Putative Transcription factor PIF4</t>
  </si>
  <si>
    <t xml:space="preserve">Tc01_g013280</t>
  </si>
  <si>
    <t xml:space="preserve">Tc01_g013280 Putative uncharacterized protein</t>
  </si>
  <si>
    <t xml:space="preserve">Tc03_g003970</t>
  </si>
  <si>
    <t xml:space="preserve">Tc03_g003970 Ring finger containing protein, putative</t>
  </si>
  <si>
    <t xml:space="preserve">Tc02_g024190</t>
  </si>
  <si>
    <t xml:space="preserve">Tc02_g024190 Homeobox protein knotted-1-like 6</t>
  </si>
  <si>
    <t xml:space="preserve">Tc04_g025020</t>
  </si>
  <si>
    <t xml:space="preserve">Tc04_g025020 DNA binding protein, putative</t>
  </si>
  <si>
    <t xml:space="preserve">Tc05_g005710</t>
  </si>
  <si>
    <t xml:space="preserve">Tc05_g005710 Putative WRKY transcription factor 44</t>
  </si>
  <si>
    <t xml:space="preserve">Tc01_g032780</t>
  </si>
  <si>
    <t xml:space="preserve">Tc01_g032780 Predicted protein</t>
  </si>
  <si>
    <t xml:space="preserve">Tc01_g029290</t>
  </si>
  <si>
    <t xml:space="preserve">Tc01_g029290 Histone H2AX</t>
  </si>
  <si>
    <t xml:space="preserve">Tc04_g002490</t>
  </si>
  <si>
    <t xml:space="preserve">Tc04_g002490 Putative Transcription factor bHLH61</t>
  </si>
  <si>
    <t xml:space="preserve">Tc04_g017610</t>
  </si>
  <si>
    <t xml:space="preserve">Tc04_g017610 Transcription factor bHLH113</t>
  </si>
  <si>
    <t xml:space="preserve">Tc00_g011370</t>
  </si>
  <si>
    <t xml:space="preserve">Tc00_g011370 Transcription factor bHLH135</t>
  </si>
  <si>
    <t xml:space="preserve">Tc06_g013800</t>
  </si>
  <si>
    <t xml:space="preserve">Tc06_g013800 BES1/BZR1 homolog protein 4</t>
  </si>
  <si>
    <t xml:space="preserve">Tc01_g006550</t>
  </si>
  <si>
    <t xml:space="preserve">Tc01_g006550 Protein SHORT-ROOT</t>
  </si>
  <si>
    <t xml:space="preserve">Tc02_g010330</t>
  </si>
  <si>
    <t xml:space="preserve">Tc02_g010330 Pollen-specific protein SF3</t>
  </si>
  <si>
    <t xml:space="preserve">Tc02_g016510</t>
  </si>
  <si>
    <t xml:space="preserve">Tc02_g016510 Hypothetical protein</t>
  </si>
  <si>
    <t xml:space="preserve">Tc01_g031030</t>
  </si>
  <si>
    <t xml:space="preserve">Tc01_g031030 AP2/ERF domain-containing transcription factor</t>
  </si>
  <si>
    <t xml:space="preserve">Tc07_g004850</t>
  </si>
  <si>
    <t xml:space="preserve">Tc07_g004850 Putative uncharacterized protein</t>
  </si>
  <si>
    <t xml:space="preserve">Tc09_g003530</t>
  </si>
  <si>
    <t xml:space="preserve">Tc09_g003530 Hypothetical protein</t>
  </si>
  <si>
    <t xml:space="preserve">Tc06_g013570</t>
  </si>
  <si>
    <t xml:space="preserve">Tc06_g013570 Floral homeotic protein AGAMOUS</t>
  </si>
  <si>
    <t xml:space="preserve">Tc09_g003630</t>
  </si>
  <si>
    <t xml:space="preserve">Tc09_g003630 Myb-related protein 3R-1</t>
  </si>
  <si>
    <t xml:space="preserve">Tc03_g020070</t>
  </si>
  <si>
    <t xml:space="preserve">Tc03_g020070 Scarecrow-like protein 8</t>
  </si>
  <si>
    <t xml:space="preserve">Tc05_g029720</t>
  </si>
  <si>
    <t xml:space="preserve">Tc05_g029720 Putative Transcription factor bHLH96</t>
  </si>
  <si>
    <t xml:space="preserve">Tc00_g020200</t>
  </si>
  <si>
    <t xml:space="preserve">Tc00_g020200 WUSCHEL-related homeobox 11</t>
  </si>
  <si>
    <t xml:space="preserve">Tc04_g002330</t>
  </si>
  <si>
    <t xml:space="preserve">Tc04_g002330 Putative uncharacterized protein</t>
  </si>
  <si>
    <t xml:space="preserve">Tc09_g011030</t>
  </si>
  <si>
    <t xml:space="preserve">Tc09_g011030 Putative Zinc finger CCCH domain-containing protein 34</t>
  </si>
  <si>
    <t xml:space="preserve">Tc09_g004150</t>
  </si>
  <si>
    <t xml:space="preserve">Tc09_g004150 Homeobox-leucine zipper protein ATHB-8</t>
  </si>
  <si>
    <t xml:space="preserve">Tc09_g032220</t>
  </si>
  <si>
    <t xml:space="preserve">Tc09_g032220 Nucleic acid binding protein, putative</t>
  </si>
  <si>
    <t xml:space="preserve">Tc10_g012790</t>
  </si>
  <si>
    <t xml:space="preserve">Tc10_g012790 Ethylene-responsive transcription factor WRI1</t>
  </si>
  <si>
    <t xml:space="preserve">Tc03_g023630</t>
  </si>
  <si>
    <t xml:space="preserve">Tc03_g023630 Two-component response regulator-like APRR2</t>
  </si>
  <si>
    <t xml:space="preserve">Tc05_g027350</t>
  </si>
  <si>
    <t xml:space="preserve">Tc05_g027350 Auxin-responsive protein IAA16</t>
  </si>
  <si>
    <t xml:space="preserve">Tc01_g040120</t>
  </si>
  <si>
    <t xml:space="preserve">Tc01_g040120 Agamous-like MADS-box protein AGL15</t>
  </si>
  <si>
    <t xml:space="preserve">Tc03_g024490</t>
  </si>
  <si>
    <t xml:space="preserve">Tc03_g024490 Putative Ethylene-responsive transcription factor 5</t>
  </si>
  <si>
    <t xml:space="preserve">Tc01_g006920</t>
  </si>
  <si>
    <t xml:space="preserve">Tc01_g006920 Putative AP2-like ethylene-responsive transcription factor ANT</t>
  </si>
  <si>
    <t xml:space="preserve">Tc09_g000890</t>
  </si>
  <si>
    <t xml:space="preserve">Tc09_g000890 Putative B3 domain-containing protein REM10</t>
  </si>
  <si>
    <t xml:space="preserve">Tc07_g005230</t>
  </si>
  <si>
    <t xml:space="preserve">Tc07_g005230 Predicted protein</t>
  </si>
  <si>
    <t xml:space="preserve">Tc03_g007410</t>
  </si>
  <si>
    <t xml:space="preserve">Tc03_g007410 Zinc finger protein, putative</t>
  </si>
  <si>
    <t xml:space="preserve">Tc06_g020950</t>
  </si>
  <si>
    <t xml:space="preserve">Tc06_g020950 Nuclear transcription factor Y subunit B-6</t>
  </si>
  <si>
    <t xml:space="preserve">Tc02_g033830</t>
  </si>
  <si>
    <t xml:space="preserve">Tc02_g033830 Predicted protein</t>
  </si>
  <si>
    <t xml:space="preserve">Tc09_g034880</t>
  </si>
  <si>
    <t xml:space="preserve">Tc09_g034880 Predicted protein</t>
  </si>
  <si>
    <t xml:space="preserve">Tc01_g029250</t>
  </si>
  <si>
    <t xml:space="preserve">Tc01_g029250 Histone H2AX</t>
  </si>
  <si>
    <t xml:space="preserve">Tc02_g005220</t>
  </si>
  <si>
    <t xml:space="preserve">Tc02_g005220 Auxin transporter-like protein 5</t>
  </si>
  <si>
    <t xml:space="preserve">Tc02_g013170</t>
  </si>
  <si>
    <t xml:space="preserve">Tc02_g013170 High mobility group family</t>
  </si>
  <si>
    <t xml:space="preserve">Tc09_g007300</t>
  </si>
  <si>
    <t xml:space="preserve">Tc09_g007300 Predicted protein</t>
  </si>
  <si>
    <t xml:space="preserve">Tc08_g006810</t>
  </si>
  <si>
    <t xml:space="preserve">  Tc08_g006810 Homeobox protein knotted-1-like 2</t>
  </si>
  <si>
    <t xml:space="preserve">Tc08_g002140</t>
  </si>
  <si>
    <t xml:space="preserve">Tc08_g002140 DNA binding protein, putative</t>
  </si>
  <si>
    <t xml:space="preserve">Tc00_g061290</t>
  </si>
  <si>
    <t xml:space="preserve">Tc00_g061290 Two-component response regulator ARR17</t>
  </si>
  <si>
    <t xml:space="preserve">Tc03_g000390</t>
  </si>
  <si>
    <t xml:space="preserve">Tc03_g000390 E2F, putative</t>
  </si>
  <si>
    <t xml:space="preserve">Tc08_g007390</t>
  </si>
  <si>
    <t xml:space="preserve">Tc08_g007390 Pollen-specific protein SF3</t>
  </si>
  <si>
    <t xml:space="preserve">Tc08_g007020</t>
  </si>
  <si>
    <t xml:space="preserve">Tc08_g007020 AP2-like ethylene-responsive transcription factor ANT</t>
  </si>
  <si>
    <t xml:space="preserve">Tc02_g006880</t>
  </si>
  <si>
    <t xml:space="preserve">Tc02_g006880 Predicted protein</t>
  </si>
  <si>
    <t xml:space="preserve">Tc03_g028600</t>
  </si>
  <si>
    <t xml:space="preserve">Tc03_g028600 Putative High mobility group-T protein</t>
  </si>
  <si>
    <t xml:space="preserve">List of all candidate transcription factor genes identified in cacao genome</t>
  </si>
  <si>
    <t xml:space="preserve">Tc00_g004350</t>
  </si>
  <si>
    <t xml:space="preserve">Tc00_g008130</t>
  </si>
  <si>
    <t xml:space="preserve">Tc00_g010510</t>
  </si>
  <si>
    <t xml:space="preserve">Tc00_g015220</t>
  </si>
  <si>
    <t xml:space="preserve">Tc00_g016790</t>
  </si>
  <si>
    <t xml:space="preserve">Tc00_g020790</t>
  </si>
  <si>
    <t xml:space="preserve">Tc00_g023010</t>
  </si>
  <si>
    <t xml:space="preserve">Tc00_g024790</t>
  </si>
  <si>
    <t xml:space="preserve">Tc00_g027220</t>
  </si>
  <si>
    <t xml:space="preserve">Tc00_g028130</t>
  </si>
  <si>
    <t xml:space="preserve">Tc00_g034500</t>
  </si>
  <si>
    <t xml:space="preserve">Tc00_g038100</t>
  </si>
  <si>
    <t xml:space="preserve">Tc00_g038320</t>
  </si>
  <si>
    <t xml:space="preserve">Tc00_g041650</t>
  </si>
  <si>
    <t xml:space="preserve">Tc00_g045590</t>
  </si>
  <si>
    <t xml:space="preserve">Tc00_g045930</t>
  </si>
  <si>
    <t xml:space="preserve">Tc00_g047130</t>
  </si>
  <si>
    <t xml:space="preserve">Tc00_g047570</t>
  </si>
  <si>
    <t xml:space="preserve">Tc00_g048880</t>
  </si>
  <si>
    <t xml:space="preserve">Tc00_g050000</t>
  </si>
  <si>
    <t xml:space="preserve">Tc00_g050240</t>
  </si>
  <si>
    <t xml:space="preserve">Tc00_g051470</t>
  </si>
  <si>
    <t xml:space="preserve">Tc00_g054320</t>
  </si>
  <si>
    <t xml:space="preserve">Tc00_g056000</t>
  </si>
  <si>
    <t xml:space="preserve">Tc00_g056860</t>
  </si>
  <si>
    <t xml:space="preserve">Tc00_g062130</t>
  </si>
  <si>
    <t xml:space="preserve">Tc00_g064020</t>
  </si>
  <si>
    <t xml:space="preserve">Tc00_g072820</t>
  </si>
  <si>
    <t xml:space="preserve">Tc00_g073790</t>
  </si>
  <si>
    <t xml:space="preserve">Tc00_g080340</t>
  </si>
  <si>
    <t xml:space="preserve">Tc00_g085060</t>
  </si>
  <si>
    <t xml:space="preserve">Tc00_g091190</t>
  </si>
  <si>
    <t xml:space="preserve">Tc01_g000160</t>
  </si>
  <si>
    <t xml:space="preserve">Tc01_g001470</t>
  </si>
  <si>
    <t xml:space="preserve">Tc01_g002210</t>
  </si>
  <si>
    <t xml:space="preserve">Tc01_g002580</t>
  </si>
  <si>
    <t xml:space="preserve">Tc01_g003800</t>
  </si>
  <si>
    <t xml:space="preserve">Tc01_g004540</t>
  </si>
  <si>
    <t xml:space="preserve">Tc01_g005580</t>
  </si>
  <si>
    <t xml:space="preserve">Tc01_g007040</t>
  </si>
  <si>
    <t xml:space="preserve">Tc01_g007080</t>
  </si>
  <si>
    <t xml:space="preserve">Tc01_g008080</t>
  </si>
  <si>
    <t xml:space="preserve">Tc01_g008700</t>
  </si>
  <si>
    <t xml:space="preserve">Tc01_g008890</t>
  </si>
  <si>
    <t xml:space="preserve">Tc01_g011450</t>
  </si>
  <si>
    <t xml:space="preserve">Tc01_g011910</t>
  </si>
  <si>
    <t xml:space="preserve">Tc01_g012350</t>
  </si>
  <si>
    <t xml:space="preserve">Tc01_g012770</t>
  </si>
  <si>
    <t xml:space="preserve">Tc01_g013260</t>
  </si>
  <si>
    <t xml:space="preserve">Tc01_g013450</t>
  </si>
  <si>
    <t xml:space="preserve">Tc01_g013880</t>
  </si>
  <si>
    <t xml:space="preserve">Tc01_g015070</t>
  </si>
  <si>
    <t xml:space="preserve">Tc01_g017430</t>
  </si>
  <si>
    <t xml:space="preserve">Tc01_g017770</t>
  </si>
  <si>
    <t xml:space="preserve">Tc01_g022050</t>
  </si>
  <si>
    <t xml:space="preserve">Tc01_g022160</t>
  </si>
  <si>
    <t xml:space="preserve">Tc01_g024090</t>
  </si>
  <si>
    <t xml:space="preserve">Tc01_g024700</t>
  </si>
  <si>
    <t xml:space="preserve">Tc01_g025300</t>
  </si>
  <si>
    <t xml:space="preserve">Tc01_g025400</t>
  </si>
  <si>
    <t xml:space="preserve">Tc01_g026420</t>
  </si>
  <si>
    <t xml:space="preserve">Tc01_g026730</t>
  </si>
  <si>
    <t xml:space="preserve">Tc01_g028920</t>
  </si>
  <si>
    <t xml:space="preserve">Tc01_g029580</t>
  </si>
  <si>
    <t xml:space="preserve">Tc01_g029900</t>
  </si>
  <si>
    <t xml:space="preserve">Tc01_g031670</t>
  </si>
  <si>
    <t xml:space="preserve">Tc01_g031960</t>
  </si>
  <si>
    <t xml:space="preserve">Tc01_g032340</t>
  </si>
  <si>
    <t xml:space="preserve">Tc01_g033460</t>
  </si>
  <si>
    <t xml:space="preserve">Tc01_g033980</t>
  </si>
  <si>
    <t xml:space="preserve">Tc01_g033990</t>
  </si>
  <si>
    <t xml:space="preserve">Tc01_g035750</t>
  </si>
  <si>
    <t xml:space="preserve">Tc01_g035770</t>
  </si>
  <si>
    <t xml:space="preserve">Tc01_g036690</t>
  </si>
  <si>
    <t xml:space="preserve">Tc01_g037070</t>
  </si>
  <si>
    <t xml:space="preserve">Tc01_g037090</t>
  </si>
  <si>
    <t xml:space="preserve">Tc01_g037390</t>
  </si>
  <si>
    <t xml:space="preserve">Tc01_g038370</t>
  </si>
  <si>
    <t xml:space="preserve">Tc01_g038490</t>
  </si>
  <si>
    <t xml:space="preserve">Tc01_g040660</t>
  </si>
  <si>
    <t xml:space="preserve">Tc01_g040730</t>
  </si>
  <si>
    <t xml:space="preserve">Tc02_g003500</t>
  </si>
  <si>
    <t xml:space="preserve">Tc02_g003900</t>
  </si>
  <si>
    <t xml:space="preserve">Tc02_g004670</t>
  </si>
  <si>
    <t xml:space="preserve">Tc02_g004980</t>
  </si>
  <si>
    <t xml:space="preserve">Tc02_g005230</t>
  </si>
  <si>
    <t xml:space="preserve">Tc02_g006280</t>
  </si>
  <si>
    <t xml:space="preserve">Tc02_g006430</t>
  </si>
  <si>
    <t xml:space="preserve">Tc02_g008000</t>
  </si>
  <si>
    <t xml:space="preserve">Tc02_g008060</t>
  </si>
  <si>
    <t xml:space="preserve">Tc02_g010560</t>
  </si>
  <si>
    <t xml:space="preserve">Tc02_g010570</t>
  </si>
  <si>
    <t xml:space="preserve">Tc02_g010670</t>
  </si>
  <si>
    <t xml:space="preserve">Tc02_g010870</t>
  </si>
  <si>
    <t xml:space="preserve">Tc02_g013670</t>
  </si>
  <si>
    <t xml:space="preserve">Tc02_g015310</t>
  </si>
  <si>
    <t xml:space="preserve">Tc02_g016310</t>
  </si>
  <si>
    <t xml:space="preserve">Tc02_g016660</t>
  </si>
  <si>
    <t xml:space="preserve">Tc02_g016880</t>
  </si>
  <si>
    <t xml:space="preserve">Tc02_g022850</t>
  </si>
  <si>
    <t xml:space="preserve">Tc02_g026380</t>
  </si>
  <si>
    <t xml:space="preserve">Tc02_g027860</t>
  </si>
  <si>
    <t xml:space="preserve">Tc02_g028520</t>
  </si>
  <si>
    <t xml:space="preserve">Tc02_g029340</t>
  </si>
  <si>
    <t xml:space="preserve">Tc02_g030070</t>
  </si>
  <si>
    <t xml:space="preserve">Tc02_g030470</t>
  </si>
  <si>
    <t xml:space="preserve">Tc02_g030800</t>
  </si>
  <si>
    <t xml:space="preserve">Tc02_g031690</t>
  </si>
  <si>
    <t xml:space="preserve">Tc02_g032440</t>
  </si>
  <si>
    <t xml:space="preserve">Tc02_g032850</t>
  </si>
  <si>
    <t xml:space="preserve">Tc02_g033950</t>
  </si>
  <si>
    <t xml:space="preserve">Tc02_g034930</t>
  </si>
  <si>
    <t xml:space="preserve">Tc03_g001260</t>
  </si>
  <si>
    <t xml:space="preserve">Tc03_g002440</t>
  </si>
  <si>
    <t xml:space="preserve">Tc03_g003050</t>
  </si>
  <si>
    <t xml:space="preserve">Tc03_g009820</t>
  </si>
  <si>
    <t xml:space="preserve">Tc03_g010060</t>
  </si>
  <si>
    <t xml:space="preserve">Tc03_g010720</t>
  </si>
  <si>
    <t xml:space="preserve">Tc03_g011560</t>
  </si>
  <si>
    <t xml:space="preserve">Tc03_g012920</t>
  </si>
  <si>
    <t xml:space="preserve">Tc03_g013480</t>
  </si>
  <si>
    <t xml:space="preserve">Tc03_g014110</t>
  </si>
  <si>
    <t xml:space="preserve">Tc03_g014190</t>
  </si>
  <si>
    <t xml:space="preserve">Tc03_g016600</t>
  </si>
  <si>
    <t xml:space="preserve">Tc03_g017290</t>
  </si>
  <si>
    <t xml:space="preserve">Tc03_g017540</t>
  </si>
  <si>
    <t xml:space="preserve">Tc03_g018360</t>
  </si>
  <si>
    <t xml:space="preserve">Tc03_g019160</t>
  </si>
  <si>
    <t xml:space="preserve">Tc03_g019360</t>
  </si>
  <si>
    <t xml:space="preserve">Tc03_g022820</t>
  </si>
  <si>
    <t xml:space="preserve">Tc03_g024300</t>
  </si>
  <si>
    <t xml:space="preserve">Tc03_g024670</t>
  </si>
  <si>
    <t xml:space="preserve">Tc03_g025170</t>
  </si>
  <si>
    <t xml:space="preserve">Tc03_g026500</t>
  </si>
  <si>
    <t xml:space="preserve">Tc03_g027360</t>
  </si>
  <si>
    <t xml:space="preserve">Tc03_g027660</t>
  </si>
  <si>
    <t xml:space="preserve">Tc03_g027830</t>
  </si>
  <si>
    <t xml:space="preserve">Tc03_g028960</t>
  </si>
  <si>
    <t xml:space="preserve">Tc03_g029760</t>
  </si>
  <si>
    <t xml:space="preserve">Tc03_g030360</t>
  </si>
  <si>
    <t xml:space="preserve">Tc04_g001970</t>
  </si>
  <si>
    <t xml:space="preserve">Tc04_g002030</t>
  </si>
  <si>
    <t xml:space="preserve">Tc04_g002430</t>
  </si>
  <si>
    <t xml:space="preserve">Tc04_g002600</t>
  </si>
  <si>
    <t xml:space="preserve">Tc04_g002840</t>
  </si>
  <si>
    <t xml:space="preserve">Tc04_g004250</t>
  </si>
  <si>
    <t xml:space="preserve">Tc04_g008820</t>
  </si>
  <si>
    <t xml:space="preserve">Tc04_g008840</t>
  </si>
  <si>
    <t xml:space="preserve">Tc04_g015230</t>
  </si>
  <si>
    <t xml:space="preserve">Tc04_g018640</t>
  </si>
  <si>
    <t xml:space="preserve">Tc04_g019010</t>
  </si>
  <si>
    <t xml:space="preserve">Tc04_g019390</t>
  </si>
  <si>
    <t xml:space="preserve">Tc04_g019520</t>
  </si>
  <si>
    <t xml:space="preserve">Tc04_g020010</t>
  </si>
  <si>
    <t xml:space="preserve">Tc04_g020950</t>
  </si>
  <si>
    <t xml:space="preserve">Tc04_g021000</t>
  </si>
  <si>
    <t xml:space="preserve">Tc04_g022120</t>
  </si>
  <si>
    <t xml:space="preserve">Tc04_g022910</t>
  </si>
  <si>
    <t xml:space="preserve">Tc04_g023050</t>
  </si>
  <si>
    <t xml:space="preserve">Tc04_g023730</t>
  </si>
  <si>
    <t xml:space="preserve">Tc04_g028990</t>
  </si>
  <si>
    <t xml:space="preserve">Tc04_g029310</t>
  </si>
  <si>
    <t xml:space="preserve">Tc04_g029800</t>
  </si>
  <si>
    <t xml:space="preserve">Tc04_g030160</t>
  </si>
  <si>
    <t xml:space="preserve">Tc05_g002050</t>
  </si>
  <si>
    <t xml:space="preserve">Tc05_g003310</t>
  </si>
  <si>
    <t xml:space="preserve">Tc05_g004520</t>
  </si>
  <si>
    <t xml:space="preserve">Tc05_g005720</t>
  </si>
  <si>
    <t xml:space="preserve">Tc05_g005860</t>
  </si>
  <si>
    <t xml:space="preserve">Tc05_g007050</t>
  </si>
  <si>
    <t xml:space="preserve">Tc05_g007060</t>
  </si>
  <si>
    <t xml:space="preserve">Tc05_g008610</t>
  </si>
  <si>
    <t xml:space="preserve">Tc05_g014150</t>
  </si>
  <si>
    <t xml:space="preserve">Tc05_g016980</t>
  </si>
  <si>
    <t xml:space="preserve">Tc05_g017270</t>
  </si>
  <si>
    <t xml:space="preserve">Tc05_g018850</t>
  </si>
  <si>
    <t xml:space="preserve">Tc05_g019960</t>
  </si>
  <si>
    <t xml:space="preserve">Tc05_g019990</t>
  </si>
  <si>
    <t xml:space="preserve">Tc05_g020000</t>
  </si>
  <si>
    <t xml:space="preserve">Tc05_g020800</t>
  </si>
  <si>
    <t xml:space="preserve">Tc05_g020810</t>
  </si>
  <si>
    <t xml:space="preserve">Tc05_g021400</t>
  </si>
  <si>
    <t xml:space="preserve">Tc05_g022870</t>
  </si>
  <si>
    <t xml:space="preserve">Tc05_g023110</t>
  </si>
  <si>
    <t xml:space="preserve">Tc05_g026310</t>
  </si>
  <si>
    <t xml:space="preserve">Tc05_g027100</t>
  </si>
  <si>
    <t xml:space="preserve">Tc05_g027360</t>
  </si>
  <si>
    <t xml:space="preserve">Tc05_g028400</t>
  </si>
  <si>
    <t xml:space="preserve">Tc05_g029930</t>
  </si>
  <si>
    <t xml:space="preserve">Tc06_g000240</t>
  </si>
  <si>
    <t xml:space="preserve">Tc06_g005610</t>
  </si>
  <si>
    <t xml:space="preserve">Tc06_g007450</t>
  </si>
  <si>
    <t xml:space="preserve">Tc06_g008270</t>
  </si>
  <si>
    <t xml:space="preserve">Tc06_g008310</t>
  </si>
  <si>
    <t xml:space="preserve">Tc06_g009830</t>
  </si>
  <si>
    <t xml:space="preserve">Tc06_g009960</t>
  </si>
  <si>
    <t xml:space="preserve">Tc06_g010430</t>
  </si>
  <si>
    <t xml:space="preserve">Tc06_g010620</t>
  </si>
  <si>
    <t xml:space="preserve">Tc06_g010640</t>
  </si>
  <si>
    <t xml:space="preserve">Tc06_g012890</t>
  </si>
  <si>
    <t xml:space="preserve">Tc06_g012980</t>
  </si>
  <si>
    <t xml:space="preserve">Tc06_g014380</t>
  </si>
  <si>
    <t xml:space="preserve">Tc06_g015240</t>
  </si>
  <si>
    <t xml:space="preserve">Tc06_g015300</t>
  </si>
  <si>
    <t xml:space="preserve">Tc06_g015550</t>
  </si>
  <si>
    <t xml:space="preserve">Tc06_g016220</t>
  </si>
  <si>
    <t xml:space="preserve">Tc06_g016800</t>
  </si>
  <si>
    <t xml:space="preserve">Tc06_g017430</t>
  </si>
  <si>
    <t xml:space="preserve">Tc06_g018110</t>
  </si>
  <si>
    <t xml:space="preserve">Tc06_g020560</t>
  </si>
  <si>
    <t xml:space="preserve">Tc07_g001190</t>
  </si>
  <si>
    <t xml:space="preserve">Tc07_g002000</t>
  </si>
  <si>
    <t xml:space="preserve">Tc07_g002640</t>
  </si>
  <si>
    <t xml:space="preserve">Tc07_g005150</t>
  </si>
  <si>
    <t xml:space="preserve">Tc07_g006150</t>
  </si>
  <si>
    <t xml:space="preserve">Tc07_g006210</t>
  </si>
  <si>
    <t xml:space="preserve">Tc07_g007720</t>
  </si>
  <si>
    <t xml:space="preserve">Tc07_g011160</t>
  </si>
  <si>
    <t xml:space="preserve">Tc07_g011180</t>
  </si>
  <si>
    <t xml:space="preserve">Tc07_g012860</t>
  </si>
  <si>
    <t xml:space="preserve">Tc07_g015220</t>
  </si>
  <si>
    <t xml:space="preserve">Tc08_g000200</t>
  </si>
  <si>
    <t xml:space="preserve">Tc08_g001640</t>
  </si>
  <si>
    <t xml:space="preserve">Tc08_g001730</t>
  </si>
  <si>
    <t xml:space="preserve">Tc08_g003140</t>
  </si>
  <si>
    <t xml:space="preserve">Tc08_g005010</t>
  </si>
  <si>
    <t xml:space="preserve">Tc08_g005620</t>
  </si>
  <si>
    <t xml:space="preserve">Tc08_g007050</t>
  </si>
  <si>
    <t xml:space="preserve">Tc08_g008320</t>
  </si>
  <si>
    <t xml:space="preserve">Tc08_g009560</t>
  </si>
  <si>
    <t xml:space="preserve">Tc08_g014670</t>
  </si>
  <si>
    <t xml:space="preserve">Tc08_g016010</t>
  </si>
  <si>
    <t xml:space="preserve">Tc09_g000360</t>
  </si>
  <si>
    <t xml:space="preserve">Tc09_g000780</t>
  </si>
  <si>
    <t xml:space="preserve">Tc09_g001240</t>
  </si>
  <si>
    <t xml:space="preserve">Tc09_g001310</t>
  </si>
  <si>
    <t xml:space="preserve">Tc09_g001530</t>
  </si>
  <si>
    <t xml:space="preserve">Tc09_g001550</t>
  </si>
  <si>
    <t xml:space="preserve">Tc09_g001610</t>
  </si>
  <si>
    <t xml:space="preserve">Tc09_g002160</t>
  </si>
  <si>
    <t xml:space="preserve">Tc09_g002900</t>
  </si>
  <si>
    <t xml:space="preserve">Tc09_g004460</t>
  </si>
  <si>
    <t xml:space="preserve">Tc09_g005990</t>
  </si>
  <si>
    <t xml:space="preserve">Tc09_g007320</t>
  </si>
  <si>
    <t xml:space="preserve">Tc09_g007560</t>
  </si>
  <si>
    <t xml:space="preserve">Tc09_g008120</t>
  </si>
  <si>
    <t xml:space="preserve">Tc09_g010720</t>
  </si>
  <si>
    <t xml:space="preserve">Tc09_g011380</t>
  </si>
  <si>
    <t xml:space="preserve">Tc09_g012720</t>
  </si>
  <si>
    <t xml:space="preserve">Tc09_g013250</t>
  </si>
  <si>
    <t xml:space="preserve">Tc09_g013550</t>
  </si>
  <si>
    <t xml:space="preserve">Tc09_g016760</t>
  </si>
  <si>
    <t xml:space="preserve">Tc09_g016880</t>
  </si>
  <si>
    <t xml:space="preserve">Tc09_g021860</t>
  </si>
  <si>
    <t xml:space="preserve">Tc09_g024020</t>
  </si>
  <si>
    <t xml:space="preserve">Tc09_g026530</t>
  </si>
  <si>
    <t xml:space="preserve">Tc09_g026610</t>
  </si>
  <si>
    <t xml:space="preserve">Tc09_g028910</t>
  </si>
  <si>
    <t xml:space="preserve">Tc09_g028920</t>
  </si>
  <si>
    <t xml:space="preserve">Tc09_g029610</t>
  </si>
  <si>
    <t xml:space="preserve">Tc09_g030340</t>
  </si>
  <si>
    <t xml:space="preserve">Tc09_g032080</t>
  </si>
  <si>
    <t xml:space="preserve">Tc09_g032150</t>
  </si>
  <si>
    <t xml:space="preserve">Tc09_g033470</t>
  </si>
  <si>
    <t xml:space="preserve">Tc10_g001740</t>
  </si>
  <si>
    <t xml:space="preserve">Tc10_g002780</t>
  </si>
  <si>
    <t xml:space="preserve">Tc10_g003330</t>
  </si>
  <si>
    <t xml:space="preserve">Tc10_g005140</t>
  </si>
  <si>
    <t xml:space="preserve">Tc10_g007000</t>
  </si>
  <si>
    <t xml:space="preserve">Tc10_g008670</t>
  </si>
  <si>
    <t xml:space="preserve">Tc10_g014460</t>
  </si>
  <si>
    <t xml:space="preserve">Tc10_g014960</t>
  </si>
  <si>
    <t xml:space="preserve">Tc10_g01662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2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2"/>
      <color rgb="FF000000"/>
      <name val="Calibri"/>
      <family val="2"/>
      <charset val="204"/>
    </font>
    <font>
      <sz val="10"/>
      <color rgb="FF00000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7.65"/>
    <col collapsed="false" customWidth="false" hidden="false" outlineLevel="0" max="5" min="2" style="1" width="10.99"/>
    <col collapsed="false" customWidth="true" hidden="false" outlineLevel="0" max="6" min="6" style="1" width="27.49"/>
    <col collapsed="false" customWidth="false" hidden="false" outlineLevel="0" max="257" min="7" style="1" width="10.99"/>
  </cols>
  <sheetData>
    <row r="1" customFormat="false" ht="20" hidden="false" customHeight="false" outlineLevel="0" collapsed="false">
      <c r="A1" s="2" t="s">
        <v>0</v>
      </c>
    </row>
    <row r="2" customFormat="false" ht="15" hidden="false" customHeight="false" outlineLevel="0" collapsed="false">
      <c r="A2" s="3" t="s">
        <v>1</v>
      </c>
    </row>
    <row r="3" customFormat="false" ht="15" hidden="false" customHeight="false" outlineLevel="0" collapsed="false">
      <c r="A3" s="3" t="s">
        <v>2</v>
      </c>
    </row>
    <row r="4" customFormat="false" ht="15" hidden="false" customHeight="false" outlineLevel="0" collapsed="false">
      <c r="B4" s="4" t="s">
        <v>3</v>
      </c>
      <c r="C4" s="5"/>
      <c r="D4" s="5"/>
      <c r="E4" s="6"/>
    </row>
    <row r="5" customFormat="false" ht="30" hidden="false" customHeight="false" outlineLevel="0" collapsed="false">
      <c r="A5" s="3" t="s">
        <v>4</v>
      </c>
      <c r="B5" s="3" t="s">
        <v>5</v>
      </c>
      <c r="C5" s="3" t="s">
        <v>6</v>
      </c>
      <c r="D5" s="3" t="s">
        <v>7</v>
      </c>
      <c r="E5" s="3" t="s">
        <v>8</v>
      </c>
      <c r="F5" s="7" t="s">
        <v>9</v>
      </c>
      <c r="G5" s="3" t="s">
        <v>10</v>
      </c>
    </row>
    <row r="6" customFormat="false" ht="15" hidden="false" customHeight="false" outlineLevel="0" collapsed="false">
      <c r="A6" s="1" t="s">
        <v>11</v>
      </c>
      <c r="B6" s="1" t="n">
        <v>5.660753653</v>
      </c>
      <c r="C6" s="1" t="n">
        <v>6.081200684</v>
      </c>
      <c r="D6" s="1" t="n">
        <v>7.922142565</v>
      </c>
      <c r="E6" s="1" t="n">
        <v>13.77737806</v>
      </c>
      <c r="F6" s="1" t="n">
        <f aca="false">POWER(2,(E6-B6))</f>
        <v>277.553948520975</v>
      </c>
      <c r="G6" s="1" t="s">
        <v>12</v>
      </c>
    </row>
    <row r="7" customFormat="false" ht="15" hidden="false" customHeight="false" outlineLevel="0" collapsed="false">
      <c r="A7" s="1" t="s">
        <v>13</v>
      </c>
      <c r="B7" s="1" t="n">
        <v>5.253819342</v>
      </c>
      <c r="C7" s="1" t="n">
        <v>6.413466063</v>
      </c>
      <c r="D7" s="1" t="n">
        <v>5.352811524</v>
      </c>
      <c r="E7" s="1" t="n">
        <v>12.31828284</v>
      </c>
      <c r="F7" s="1" t="n">
        <f aca="false">POWER(2,(E7-B7))</f>
        <v>133.849087927924</v>
      </c>
      <c r="G7" s="1" t="s">
        <v>14</v>
      </c>
    </row>
    <row r="8" customFormat="false" ht="15" hidden="false" customHeight="false" outlineLevel="0" collapsed="false">
      <c r="A8" s="1" t="s">
        <v>15</v>
      </c>
      <c r="B8" s="1" t="n">
        <v>5.084258116</v>
      </c>
      <c r="C8" s="1" t="n">
        <v>6.718029622</v>
      </c>
      <c r="D8" s="1" t="n">
        <v>9.416275612</v>
      </c>
      <c r="E8" s="1" t="n">
        <v>11.80821595</v>
      </c>
      <c r="F8" s="1" t="n">
        <f aca="false">POWER(2,(E8-B8))</f>
        <v>105.709251476534</v>
      </c>
      <c r="G8" s="1" t="s">
        <v>16</v>
      </c>
    </row>
    <row r="9" customFormat="false" ht="15" hidden="false" customHeight="false" outlineLevel="0" collapsed="false">
      <c r="A9" s="1" t="s">
        <v>17</v>
      </c>
      <c r="B9" s="1" t="n">
        <v>7.838844587</v>
      </c>
      <c r="C9" s="1" t="n">
        <v>11.63816712</v>
      </c>
      <c r="D9" s="1" t="n">
        <v>11.13461074</v>
      </c>
      <c r="E9" s="1" t="n">
        <v>14.5008513</v>
      </c>
      <c r="F9" s="1" t="n">
        <f aca="false">POWER(2,(E9-B9))</f>
        <v>101.266045751377</v>
      </c>
      <c r="G9" s="1" t="s">
        <v>18</v>
      </c>
    </row>
    <row r="10" customFormat="false" ht="15" hidden="false" customHeight="false" outlineLevel="0" collapsed="false">
      <c r="A10" s="1" t="s">
        <v>19</v>
      </c>
      <c r="B10" s="1" t="n">
        <v>8.99899837</v>
      </c>
      <c r="C10" s="1" t="n">
        <v>11.42415656</v>
      </c>
      <c r="D10" s="1" t="n">
        <v>13.55657657</v>
      </c>
      <c r="E10" s="1" t="n">
        <v>14.94836626</v>
      </c>
      <c r="F10" s="1" t="n">
        <f aca="false">POWER(2,(E10-B10))</f>
        <v>61.7928448767476</v>
      </c>
      <c r="G10" s="1" t="s">
        <v>20</v>
      </c>
    </row>
    <row r="11" customFormat="false" ht="15" hidden="false" customHeight="false" outlineLevel="0" collapsed="false">
      <c r="A11" s="1" t="s">
        <v>21</v>
      </c>
      <c r="B11" s="1" t="n">
        <v>7.681443207</v>
      </c>
      <c r="C11" s="1" t="n">
        <v>9.489939535</v>
      </c>
      <c r="D11" s="1" t="n">
        <v>8.146095099</v>
      </c>
      <c r="E11" s="1" t="n">
        <v>12.89865573</v>
      </c>
      <c r="F11" s="1" t="n">
        <f aca="false">POWER(2,(E11-B11))</f>
        <v>37.1995308893963</v>
      </c>
      <c r="G11" s="1" t="s">
        <v>22</v>
      </c>
    </row>
    <row r="12" customFormat="false" ht="15" hidden="false" customHeight="false" outlineLevel="0" collapsed="false">
      <c r="A12" s="1" t="s">
        <v>23</v>
      </c>
      <c r="B12" s="1" t="n">
        <v>5.193025798</v>
      </c>
      <c r="C12" s="1" t="n">
        <v>6.157955699</v>
      </c>
      <c r="D12" s="1" t="n">
        <v>5.261340678</v>
      </c>
      <c r="E12" s="1" t="n">
        <v>10.16693207</v>
      </c>
      <c r="F12" s="1" t="n">
        <f aca="false">POWER(2,(E12-B12))</f>
        <v>31.426425292139</v>
      </c>
      <c r="G12" s="1" t="s">
        <v>24</v>
      </c>
    </row>
    <row r="13" customFormat="false" ht="15" hidden="false" customHeight="false" outlineLevel="0" collapsed="false">
      <c r="A13" s="1" t="s">
        <v>25</v>
      </c>
      <c r="B13" s="1" t="n">
        <v>5.355285244</v>
      </c>
      <c r="C13" s="1" t="n">
        <v>5.020753743</v>
      </c>
      <c r="D13" s="1" t="n">
        <v>5.176880383</v>
      </c>
      <c r="E13" s="1" t="n">
        <v>10.258796</v>
      </c>
      <c r="F13" s="1" t="n">
        <f aca="false">POWER(2,(E13-B13))</f>
        <v>29.9298004723847</v>
      </c>
      <c r="G13" s="1" t="s">
        <v>26</v>
      </c>
    </row>
    <row r="14" customFormat="false" ht="15" hidden="false" customHeight="false" outlineLevel="0" collapsed="false">
      <c r="A14" s="1" t="s">
        <v>27</v>
      </c>
      <c r="B14" s="1" t="n">
        <v>5.088461929</v>
      </c>
      <c r="C14" s="1" t="n">
        <v>4.890073097</v>
      </c>
      <c r="D14" s="1" t="n">
        <v>5.385931316</v>
      </c>
      <c r="E14" s="1" t="n">
        <v>9.966754155</v>
      </c>
      <c r="F14" s="1" t="n">
        <f aca="false">POWER(2,(E14-B14))</f>
        <v>29.4111690658381</v>
      </c>
      <c r="G14" s="8" t="s">
        <v>28</v>
      </c>
    </row>
    <row r="15" customFormat="false" ht="15" hidden="false" customHeight="false" outlineLevel="0" collapsed="false">
      <c r="A15" s="1" t="s">
        <v>29</v>
      </c>
      <c r="B15" s="1" t="n">
        <v>5.467289134</v>
      </c>
      <c r="C15" s="1" t="n">
        <v>7.165351654</v>
      </c>
      <c r="D15" s="1" t="n">
        <v>8.78460931</v>
      </c>
      <c r="E15" s="1" t="n">
        <v>10.2792336</v>
      </c>
      <c r="F15" s="1" t="n">
        <f aca="false">POWER(2,(E15-B15))</f>
        <v>28.0892162578769</v>
      </c>
      <c r="G15" s="1" t="s">
        <v>30</v>
      </c>
    </row>
    <row r="16" customFormat="false" ht="15" hidden="false" customHeight="false" outlineLevel="0" collapsed="false">
      <c r="A16" s="1" t="s">
        <v>31</v>
      </c>
      <c r="B16" s="1" t="n">
        <v>6.80321589</v>
      </c>
      <c r="C16" s="1" t="n">
        <v>9.109872943</v>
      </c>
      <c r="D16" s="1" t="n">
        <v>9.775112379</v>
      </c>
      <c r="E16" s="1" t="n">
        <v>11.32563285</v>
      </c>
      <c r="F16" s="1" t="n">
        <f aca="false">POWER(2,(E16-B16))</f>
        <v>22.9817532735828</v>
      </c>
      <c r="G16" s="1" t="s">
        <v>32</v>
      </c>
    </row>
    <row r="17" customFormat="false" ht="15" hidden="false" customHeight="false" outlineLevel="0" collapsed="false">
      <c r="A17" s="1" t="s">
        <v>33</v>
      </c>
      <c r="B17" s="1" t="n">
        <v>9.109444711</v>
      </c>
      <c r="C17" s="1" t="n">
        <v>11.10891265</v>
      </c>
      <c r="D17" s="1" t="n">
        <v>10.68607308</v>
      </c>
      <c r="E17" s="1" t="n">
        <v>13.57103014</v>
      </c>
      <c r="F17" s="1" t="n">
        <f aca="false">POWER(2,(E17-B17))</f>
        <v>22.0328684954764</v>
      </c>
      <c r="G17" s="1" t="s">
        <v>34</v>
      </c>
    </row>
    <row r="18" customFormat="false" ht="15" hidden="false" customHeight="false" outlineLevel="0" collapsed="false">
      <c r="A18" s="1" t="s">
        <v>35</v>
      </c>
      <c r="B18" s="1" t="n">
        <v>8.707249756</v>
      </c>
      <c r="C18" s="1" t="n">
        <v>8.908437308</v>
      </c>
      <c r="D18" s="1" t="n">
        <v>10.41383845</v>
      </c>
      <c r="E18" s="1" t="n">
        <v>13.13095748</v>
      </c>
      <c r="F18" s="1" t="n">
        <f aca="false">POWER(2,(E18-B18))</f>
        <v>21.461927179706</v>
      </c>
      <c r="G18" s="1" t="s">
        <v>36</v>
      </c>
    </row>
    <row r="19" customFormat="false" ht="15" hidden="false" customHeight="false" outlineLevel="0" collapsed="false">
      <c r="A19" s="1" t="s">
        <v>37</v>
      </c>
      <c r="B19" s="1" t="n">
        <v>4.960311572</v>
      </c>
      <c r="C19" s="1" t="n">
        <v>5.876520037</v>
      </c>
      <c r="D19" s="1" t="n">
        <v>6.00862735</v>
      </c>
      <c r="E19" s="1" t="n">
        <v>9.245148359</v>
      </c>
      <c r="F19" s="1" t="n">
        <f aca="false">POWER(2,(E19-B19))</f>
        <v>19.4923589112025</v>
      </c>
      <c r="G19" s="1" t="s">
        <v>38</v>
      </c>
    </row>
    <row r="20" customFormat="false" ht="15" hidden="false" customHeight="false" outlineLevel="0" collapsed="false">
      <c r="A20" s="1" t="s">
        <v>39</v>
      </c>
      <c r="B20" s="1" t="n">
        <v>7.457072695</v>
      </c>
      <c r="C20" s="1" t="n">
        <v>10.16584079</v>
      </c>
      <c r="D20" s="1" t="n">
        <v>10.1036838</v>
      </c>
      <c r="E20" s="1" t="n">
        <v>11.61956884</v>
      </c>
      <c r="F20" s="1" t="n">
        <f aca="false">POWER(2,(E20-B20))</f>
        <v>17.9075509915342</v>
      </c>
      <c r="G20" s="1" t="s">
        <v>40</v>
      </c>
    </row>
    <row r="21" customFormat="false" ht="15" hidden="false" customHeight="false" outlineLevel="0" collapsed="false">
      <c r="A21" s="1" t="s">
        <v>41</v>
      </c>
      <c r="B21" s="1" t="n">
        <v>5.592535863</v>
      </c>
      <c r="C21" s="1" t="n">
        <v>6.469142603</v>
      </c>
      <c r="D21" s="1" t="n">
        <v>6.99856488</v>
      </c>
      <c r="E21" s="1" t="n">
        <v>9.742527149</v>
      </c>
      <c r="F21" s="1" t="n">
        <f aca="false">POWER(2,(E21-B21))</f>
        <v>17.7530043231149</v>
      </c>
      <c r="G21" s="1" t="s">
        <v>42</v>
      </c>
    </row>
    <row r="22" customFormat="false" ht="15" hidden="false" customHeight="false" outlineLevel="0" collapsed="false">
      <c r="A22" s="1" t="s">
        <v>43</v>
      </c>
      <c r="B22" s="1" t="n">
        <v>5.423506184</v>
      </c>
      <c r="C22" s="1" t="n">
        <v>5.660437878</v>
      </c>
      <c r="D22" s="1" t="n">
        <v>5.38970977</v>
      </c>
      <c r="E22" s="1" t="n">
        <v>9.563515592</v>
      </c>
      <c r="F22" s="1" t="n">
        <f aca="false">POWER(2,(E22-B22))</f>
        <v>17.6305968250414</v>
      </c>
      <c r="G22" s="1" t="s">
        <v>44</v>
      </c>
    </row>
    <row r="23" customFormat="false" ht="15" hidden="false" customHeight="false" outlineLevel="0" collapsed="false">
      <c r="A23" s="1" t="s">
        <v>45</v>
      </c>
      <c r="B23" s="1" t="n">
        <v>6.392099702</v>
      </c>
      <c r="C23" s="1" t="n">
        <v>5.927500738</v>
      </c>
      <c r="D23" s="1" t="n">
        <v>6.504134495</v>
      </c>
      <c r="E23" s="1" t="n">
        <v>10.1768853</v>
      </c>
      <c r="F23" s="1" t="n">
        <f aca="false">POWER(2,(E23-B23))</f>
        <v>13.7826901280857</v>
      </c>
      <c r="G23" s="1" t="s">
        <v>46</v>
      </c>
    </row>
    <row r="24" customFormat="false" ht="15" hidden="false" customHeight="false" outlineLevel="0" collapsed="false">
      <c r="A24" s="1" t="s">
        <v>47</v>
      </c>
      <c r="B24" s="1" t="n">
        <v>8.183111595</v>
      </c>
      <c r="C24" s="1" t="n">
        <v>8.45402859</v>
      </c>
      <c r="D24" s="1" t="n">
        <v>9.473586968</v>
      </c>
      <c r="E24" s="1" t="n">
        <v>11.95509447</v>
      </c>
      <c r="F24" s="1" t="n">
        <f aca="false">POWER(2,(E24-B24))</f>
        <v>13.6609212721748</v>
      </c>
      <c r="G24" s="1" t="s">
        <v>48</v>
      </c>
    </row>
    <row r="25" customFormat="false" ht="15" hidden="false" customHeight="false" outlineLevel="0" collapsed="false">
      <c r="A25" s="1" t="s">
        <v>49</v>
      </c>
      <c r="B25" s="1" t="n">
        <v>8.241959966</v>
      </c>
      <c r="C25" s="1" t="n">
        <v>9.23890129</v>
      </c>
      <c r="D25" s="1" t="n">
        <v>10.01394823</v>
      </c>
      <c r="E25" s="1" t="n">
        <v>11.99167506</v>
      </c>
      <c r="F25" s="1" t="n">
        <f aca="false">POWER(2,(E25-B25))</f>
        <v>13.4516859187185</v>
      </c>
      <c r="G25" s="1" t="s">
        <v>50</v>
      </c>
    </row>
    <row r="26" customFormat="false" ht="15" hidden="false" customHeight="false" outlineLevel="0" collapsed="false">
      <c r="A26" s="1" t="s">
        <v>51</v>
      </c>
      <c r="B26" s="1" t="n">
        <v>6.740052409</v>
      </c>
      <c r="C26" s="1" t="n">
        <v>6.066107322</v>
      </c>
      <c r="D26" s="1" t="n">
        <v>6.364710468</v>
      </c>
      <c r="E26" s="1" t="n">
        <v>10.48121143</v>
      </c>
      <c r="F26" s="1" t="n">
        <f aca="false">POWER(2,(E26-B26))</f>
        <v>13.3721452056609</v>
      </c>
      <c r="G26" s="1" t="s">
        <v>52</v>
      </c>
    </row>
    <row r="27" customFormat="false" ht="15" hidden="false" customHeight="false" outlineLevel="0" collapsed="false">
      <c r="A27" s="1" t="s">
        <v>53</v>
      </c>
      <c r="B27" s="1" t="n">
        <v>9.618795186</v>
      </c>
      <c r="C27" s="1" t="n">
        <v>12.72291303</v>
      </c>
      <c r="D27" s="1" t="n">
        <v>11.95941515</v>
      </c>
      <c r="E27" s="1" t="n">
        <v>13.29439403</v>
      </c>
      <c r="F27" s="1" t="n">
        <f aca="false">POWER(2,(E27-B27))</f>
        <v>12.778077095118</v>
      </c>
      <c r="G27" s="1" t="s">
        <v>54</v>
      </c>
    </row>
    <row r="28" customFormat="false" ht="15" hidden="false" customHeight="false" outlineLevel="0" collapsed="false">
      <c r="A28" s="1" t="s">
        <v>55</v>
      </c>
      <c r="B28" s="1" t="n">
        <v>9.363950315</v>
      </c>
      <c r="C28" s="1" t="n">
        <v>9.9583232</v>
      </c>
      <c r="D28" s="1" t="n">
        <v>9.548305029</v>
      </c>
      <c r="E28" s="1" t="n">
        <v>13.01916186</v>
      </c>
      <c r="F28" s="1" t="n">
        <f aca="false">POWER(2,(E28-B28))</f>
        <v>12.5987748709645</v>
      </c>
      <c r="G28" s="1" t="s">
        <v>56</v>
      </c>
    </row>
    <row r="29" customFormat="false" ht="15" hidden="false" customHeight="false" outlineLevel="0" collapsed="false">
      <c r="A29" s="1" t="s">
        <v>57</v>
      </c>
      <c r="B29" s="1" t="n">
        <v>10.002994</v>
      </c>
      <c r="C29" s="1" t="n">
        <v>10.8366439</v>
      </c>
      <c r="D29" s="1" t="n">
        <v>12.32771309</v>
      </c>
      <c r="E29" s="1" t="n">
        <v>13.61364553</v>
      </c>
      <c r="F29" s="1" t="n">
        <f aca="false">POWER(2,(E29-B29))</f>
        <v>12.2155890617424</v>
      </c>
      <c r="G29" s="1" t="s">
        <v>58</v>
      </c>
    </row>
    <row r="30" customFormat="false" ht="15" hidden="false" customHeight="false" outlineLevel="0" collapsed="false">
      <c r="A30" s="1" t="s">
        <v>59</v>
      </c>
      <c r="B30" s="1" t="n">
        <v>7.427907989</v>
      </c>
      <c r="C30" s="1" t="n">
        <v>9.590850168</v>
      </c>
      <c r="D30" s="1" t="n">
        <v>9.978644642</v>
      </c>
      <c r="E30" s="1" t="n">
        <v>11.02887636</v>
      </c>
      <c r="F30" s="1" t="n">
        <f aca="false">POWER(2,(E30-B30))</f>
        <v>12.1338743424523</v>
      </c>
      <c r="G30" s="1" t="s">
        <v>60</v>
      </c>
    </row>
    <row r="31" customFormat="false" ht="15" hidden="false" customHeight="false" outlineLevel="0" collapsed="false">
      <c r="A31" s="1" t="s">
        <v>61</v>
      </c>
      <c r="B31" s="1" t="n">
        <v>10.30927403</v>
      </c>
      <c r="C31" s="1" t="n">
        <v>10.99374973</v>
      </c>
      <c r="D31" s="1" t="n">
        <v>11.44374137</v>
      </c>
      <c r="E31" s="1" t="n">
        <v>13.90131044</v>
      </c>
      <c r="F31" s="1" t="n">
        <f aca="false">POWER(2,(E31-B31))</f>
        <v>12.0589836110911</v>
      </c>
      <c r="G31" s="1" t="s">
        <v>62</v>
      </c>
    </row>
    <row r="32" customFormat="false" ht="15" hidden="false" customHeight="false" outlineLevel="0" collapsed="false">
      <c r="A32" s="1" t="s">
        <v>63</v>
      </c>
      <c r="B32" s="1" t="n">
        <v>6.304350662</v>
      </c>
      <c r="C32" s="1" t="n">
        <v>9.579810547</v>
      </c>
      <c r="D32" s="1" t="n">
        <v>10.02015707</v>
      </c>
      <c r="E32" s="1" t="n">
        <v>9.826546923</v>
      </c>
      <c r="F32" s="1" t="n">
        <f aca="false">POWER(2,(E32-B32))</f>
        <v>11.4891189326722</v>
      </c>
      <c r="G32" s="1" t="s">
        <v>64</v>
      </c>
    </row>
    <row r="33" customFormat="false" ht="15" hidden="false" customHeight="false" outlineLevel="0" collapsed="false">
      <c r="A33" s="1" t="s">
        <v>65</v>
      </c>
      <c r="B33" s="1" t="n">
        <v>10.60969307</v>
      </c>
      <c r="C33" s="1" t="n">
        <v>12.77473206</v>
      </c>
      <c r="D33" s="1" t="n">
        <v>13.37557042</v>
      </c>
      <c r="E33" s="1" t="n">
        <v>14.08215637</v>
      </c>
      <c r="F33" s="1" t="n">
        <f aca="false">POWER(2,(E33-B33))</f>
        <v>11.0998117197848</v>
      </c>
      <c r="G33" s="1" t="s">
        <v>66</v>
      </c>
    </row>
    <row r="34" customFormat="false" ht="15" hidden="false" customHeight="false" outlineLevel="0" collapsed="false">
      <c r="A34" s="1" t="s">
        <v>67</v>
      </c>
      <c r="B34" s="1" t="n">
        <v>10.30635161</v>
      </c>
      <c r="C34" s="1" t="n">
        <v>11.56649353</v>
      </c>
      <c r="D34" s="1" t="n">
        <v>11.95594506</v>
      </c>
      <c r="E34" s="1" t="n">
        <v>13.77489495</v>
      </c>
      <c r="F34" s="1" t="n">
        <f aca="false">POWER(2,(E34-B34))</f>
        <v>11.0696932551082</v>
      </c>
      <c r="G34" s="1" t="s">
        <v>68</v>
      </c>
    </row>
    <row r="35" customFormat="false" ht="15" hidden="false" customHeight="false" outlineLevel="0" collapsed="false">
      <c r="A35" s="1" t="s">
        <v>69</v>
      </c>
      <c r="B35" s="1" t="n">
        <v>5.213166028</v>
      </c>
      <c r="C35" s="1" t="n">
        <v>5.494674956</v>
      </c>
      <c r="D35" s="1" t="n">
        <v>5.644689114</v>
      </c>
      <c r="E35" s="1" t="n">
        <v>8.60790177</v>
      </c>
      <c r="F35" s="1" t="n">
        <f aca="false">POWER(2,(E35-B35))</f>
        <v>10.5176153968639</v>
      </c>
      <c r="G35" s="1" t="s">
        <v>70</v>
      </c>
    </row>
    <row r="36" customFormat="false" ht="15" hidden="false" customHeight="false" outlineLevel="0" collapsed="false">
      <c r="A36" s="1" t="s">
        <v>71</v>
      </c>
      <c r="B36" s="1" t="n">
        <v>10.43549137</v>
      </c>
      <c r="C36" s="1" t="n">
        <v>11.18974943</v>
      </c>
      <c r="D36" s="1" t="n">
        <v>9.9684356</v>
      </c>
      <c r="E36" s="1" t="n">
        <v>13.79351112</v>
      </c>
      <c r="F36" s="1" t="n">
        <f aca="false">POWER(2,(E36-B36))</f>
        <v>10.2533237568042</v>
      </c>
      <c r="G36" s="1" t="s">
        <v>72</v>
      </c>
    </row>
    <row r="37" customFormat="false" ht="15" hidden="false" customHeight="false" outlineLevel="0" collapsed="false">
      <c r="A37" s="1" t="s">
        <v>73</v>
      </c>
      <c r="B37" s="1" t="n">
        <v>11.31296088</v>
      </c>
      <c r="C37" s="1" t="n">
        <v>12.27665941</v>
      </c>
      <c r="D37" s="1" t="n">
        <v>13.6170005</v>
      </c>
      <c r="E37" s="1" t="n">
        <v>14.5826829</v>
      </c>
      <c r="F37" s="1" t="n">
        <f aca="false">POWER(2,(E37-B37))</f>
        <v>9.64460411000374</v>
      </c>
      <c r="G37" s="1" t="s">
        <v>74</v>
      </c>
    </row>
    <row r="38" customFormat="false" ht="15" hidden="false" customHeight="false" outlineLevel="0" collapsed="false">
      <c r="A38" s="1" t="s">
        <v>75</v>
      </c>
      <c r="B38" s="1" t="n">
        <v>10.98614507</v>
      </c>
      <c r="C38" s="1" t="n">
        <v>11.11823289</v>
      </c>
      <c r="D38" s="1" t="n">
        <v>12.65934152</v>
      </c>
      <c r="E38" s="1" t="n">
        <v>14.23253801</v>
      </c>
      <c r="F38" s="1" t="n">
        <f aca="false">POWER(2,(E38-B38))</f>
        <v>9.4899003624401</v>
      </c>
      <c r="G38" s="1" t="s">
        <v>76</v>
      </c>
    </row>
    <row r="39" customFormat="false" ht="15" hidden="false" customHeight="false" outlineLevel="0" collapsed="false">
      <c r="A39" s="1" t="s">
        <v>77</v>
      </c>
      <c r="B39" s="1" t="n">
        <v>6.396865596</v>
      </c>
      <c r="C39" s="1" t="n">
        <v>10.2836955</v>
      </c>
      <c r="D39" s="1" t="n">
        <v>11.82297024</v>
      </c>
      <c r="E39" s="1" t="n">
        <v>9.306725118</v>
      </c>
      <c r="F39" s="1" t="n">
        <f aca="false">POWER(2,(E39-B39))</f>
        <v>7.51545016419831</v>
      </c>
      <c r="G39" s="1" t="s">
        <v>78</v>
      </c>
    </row>
    <row r="40" customFormat="false" ht="15" hidden="false" customHeight="false" outlineLevel="0" collapsed="false">
      <c r="A40" s="1" t="s">
        <v>79</v>
      </c>
      <c r="B40" s="1" t="n">
        <v>8.975732576</v>
      </c>
      <c r="C40" s="1" t="n">
        <v>9.716149367</v>
      </c>
      <c r="D40" s="1" t="n">
        <v>10.99127897</v>
      </c>
      <c r="E40" s="1" t="n">
        <v>11.84526528</v>
      </c>
      <c r="F40" s="1" t="n">
        <f aca="false">POWER(2,(E40-B40))</f>
        <v>7.30828402937831</v>
      </c>
      <c r="G40" s="1" t="s">
        <v>80</v>
      </c>
    </row>
    <row r="41" customFormat="false" ht="15" hidden="false" customHeight="false" outlineLevel="0" collapsed="false">
      <c r="A41" s="1" t="s">
        <v>81</v>
      </c>
      <c r="B41" s="1" t="n">
        <v>11.27394098</v>
      </c>
      <c r="C41" s="1" t="n">
        <v>12.2342779</v>
      </c>
      <c r="D41" s="1" t="n">
        <v>12.38747588</v>
      </c>
      <c r="E41" s="1" t="n">
        <v>14.13493248</v>
      </c>
      <c r="F41" s="1" t="n">
        <f aca="false">POWER(2,(E41-B41))</f>
        <v>7.26514453722313</v>
      </c>
      <c r="G41" s="1" t="s">
        <v>82</v>
      </c>
    </row>
    <row r="42" customFormat="false" ht="15" hidden="false" customHeight="false" outlineLevel="0" collapsed="false">
      <c r="A42" s="1" t="s">
        <v>83</v>
      </c>
      <c r="B42" s="1" t="n">
        <v>6.785043533</v>
      </c>
      <c r="C42" s="1" t="n">
        <v>6.232633866</v>
      </c>
      <c r="D42" s="1" t="n">
        <v>7.127996399</v>
      </c>
      <c r="E42" s="1" t="n">
        <v>9.577775048</v>
      </c>
      <c r="F42" s="1" t="n">
        <f aca="false">POWER(2,(E42-B42))</f>
        <v>6.92940517152537</v>
      </c>
      <c r="G42" s="1" t="s">
        <v>84</v>
      </c>
    </row>
    <row r="43" customFormat="false" ht="15" hidden="false" customHeight="false" outlineLevel="0" collapsed="false">
      <c r="A43" s="1" t="s">
        <v>85</v>
      </c>
      <c r="B43" s="1" t="n">
        <v>8.907680488</v>
      </c>
      <c r="C43" s="1" t="n">
        <v>8.912203108</v>
      </c>
      <c r="D43" s="1" t="n">
        <v>9.699542271</v>
      </c>
      <c r="E43" s="1" t="n">
        <v>11.64946657</v>
      </c>
      <c r="F43" s="1" t="n">
        <f aca="false">POWER(2,(E43-B43))</f>
        <v>6.68897930627624</v>
      </c>
      <c r="G43" s="1" t="s">
        <v>86</v>
      </c>
    </row>
    <row r="44" customFormat="false" ht="15" hidden="false" customHeight="false" outlineLevel="0" collapsed="false">
      <c r="A44" s="1" t="s">
        <v>87</v>
      </c>
      <c r="B44" s="1" t="n">
        <v>9.763452637</v>
      </c>
      <c r="C44" s="1" t="n">
        <v>9.113251646</v>
      </c>
      <c r="D44" s="1" t="n">
        <v>8.498894572</v>
      </c>
      <c r="E44" s="1" t="n">
        <v>12.4993539</v>
      </c>
      <c r="F44" s="1" t="n">
        <f aca="false">POWER(2,(E44-B44))</f>
        <v>6.66175022609894</v>
      </c>
      <c r="G44" s="1" t="s">
        <v>88</v>
      </c>
    </row>
    <row r="45" customFormat="false" ht="15" hidden="false" customHeight="false" outlineLevel="0" collapsed="false">
      <c r="A45" s="1" t="s">
        <v>89</v>
      </c>
      <c r="B45" s="1" t="n">
        <v>11.45830225</v>
      </c>
      <c r="C45" s="1" t="n">
        <v>11.80058074</v>
      </c>
      <c r="D45" s="1" t="n">
        <v>11.27211601</v>
      </c>
      <c r="E45" s="1" t="n">
        <v>14.1835108</v>
      </c>
      <c r="F45" s="1" t="n">
        <f aca="false">POWER(2,(E45-B45))</f>
        <v>6.61255836010581</v>
      </c>
      <c r="G45" s="1" t="s">
        <v>90</v>
      </c>
    </row>
    <row r="46" customFormat="false" ht="15" hidden="false" customHeight="false" outlineLevel="0" collapsed="false">
      <c r="A46" s="1" t="s">
        <v>91</v>
      </c>
      <c r="B46" s="1" t="n">
        <v>9.712030104</v>
      </c>
      <c r="C46" s="1" t="n">
        <v>10.21429391</v>
      </c>
      <c r="D46" s="1" t="n">
        <v>10.95923931</v>
      </c>
      <c r="E46" s="1" t="n">
        <v>12.41746027</v>
      </c>
      <c r="F46" s="1" t="n">
        <f aca="false">POWER(2,(E46-B46))</f>
        <v>6.5225231792841</v>
      </c>
      <c r="G46" s="1" t="s">
        <v>92</v>
      </c>
    </row>
    <row r="47" customFormat="false" ht="15" hidden="false" customHeight="false" outlineLevel="0" collapsed="false">
      <c r="A47" s="1" t="s">
        <v>93</v>
      </c>
      <c r="B47" s="1" t="n">
        <v>12.17535466</v>
      </c>
      <c r="C47" s="1" t="n">
        <v>12.00241099</v>
      </c>
      <c r="D47" s="1" t="n">
        <v>12.15515539</v>
      </c>
      <c r="E47" s="1" t="n">
        <v>14.86632913</v>
      </c>
      <c r="F47" s="1" t="n">
        <f aca="false">POWER(2,(E47-B47))</f>
        <v>6.45749432290064</v>
      </c>
      <c r="G47" s="1" t="s">
        <v>94</v>
      </c>
    </row>
    <row r="48" customFormat="false" ht="15" hidden="false" customHeight="false" outlineLevel="0" collapsed="false">
      <c r="A48" s="1" t="s">
        <v>95</v>
      </c>
      <c r="B48" s="1" t="n">
        <v>9.340844425</v>
      </c>
      <c r="C48" s="1" t="n">
        <v>7.785993385</v>
      </c>
      <c r="D48" s="1" t="n">
        <v>8.352723268</v>
      </c>
      <c r="E48" s="1" t="n">
        <v>12.02712686</v>
      </c>
      <c r="F48" s="1" t="n">
        <f aca="false">POWER(2,(E48-B48))</f>
        <v>6.43652691679385</v>
      </c>
      <c r="G48" s="1" t="s">
        <v>96</v>
      </c>
    </row>
    <row r="49" customFormat="false" ht="15" hidden="false" customHeight="false" outlineLevel="0" collapsed="false">
      <c r="A49" s="1" t="s">
        <v>97</v>
      </c>
      <c r="B49" s="1" t="n">
        <v>7.835005059</v>
      </c>
      <c r="C49" s="1" t="n">
        <v>11.39606084</v>
      </c>
      <c r="D49" s="1" t="n">
        <v>11.89391928</v>
      </c>
      <c r="E49" s="1" t="n">
        <v>10.50080013</v>
      </c>
      <c r="F49" s="1" t="n">
        <f aca="false">POWER(2,(E49-B49))</f>
        <v>6.34576929062493</v>
      </c>
      <c r="G49" s="1" t="s">
        <v>98</v>
      </c>
    </row>
    <row r="50" customFormat="false" ht="15" hidden="false" customHeight="false" outlineLevel="0" collapsed="false">
      <c r="A50" s="1" t="s">
        <v>99</v>
      </c>
      <c r="B50" s="1" t="n">
        <v>7.768173991</v>
      </c>
      <c r="C50" s="1" t="n">
        <v>5.869044864</v>
      </c>
      <c r="D50" s="1" t="n">
        <v>5.869349354</v>
      </c>
      <c r="E50" s="1" t="n">
        <v>10.40207499</v>
      </c>
      <c r="F50" s="1" t="n">
        <f aca="false">POWER(2,(E50-B50))</f>
        <v>6.20702087975843</v>
      </c>
      <c r="G50" s="1" t="s">
        <v>100</v>
      </c>
    </row>
    <row r="51" customFormat="false" ht="15" hidden="false" customHeight="false" outlineLevel="0" collapsed="false">
      <c r="A51" s="1" t="s">
        <v>101</v>
      </c>
      <c r="B51" s="1" t="n">
        <v>9.808758712</v>
      </c>
      <c r="C51" s="1" t="n">
        <v>11.39017615</v>
      </c>
      <c r="D51" s="1" t="n">
        <v>11.62571235</v>
      </c>
      <c r="E51" s="1" t="n">
        <v>12.43496393</v>
      </c>
      <c r="F51" s="1" t="n">
        <f aca="false">POWER(2,(E51-B51))</f>
        <v>6.17399886613605</v>
      </c>
      <c r="G51" s="1" t="s">
        <v>102</v>
      </c>
    </row>
    <row r="52" customFormat="false" ht="15" hidden="false" customHeight="false" outlineLevel="0" collapsed="false">
      <c r="A52" s="1" t="s">
        <v>103</v>
      </c>
      <c r="B52" s="1" t="n">
        <v>6.422876661</v>
      </c>
      <c r="C52" s="1" t="n">
        <v>6.853945049</v>
      </c>
      <c r="D52" s="1" t="n">
        <v>7.600071933</v>
      </c>
      <c r="E52" s="1" t="n">
        <v>8.987120601</v>
      </c>
      <c r="F52" s="1" t="n">
        <f aca="false">POWER(2,(E52-B52))</f>
        <v>5.91444969310504</v>
      </c>
      <c r="G52" s="1" t="s">
        <v>104</v>
      </c>
    </row>
    <row r="53" customFormat="false" ht="15" hidden="false" customHeight="false" outlineLevel="0" collapsed="false">
      <c r="A53" s="1" t="s">
        <v>105</v>
      </c>
      <c r="B53" s="1" t="n">
        <v>9.961819679</v>
      </c>
      <c r="C53" s="1" t="n">
        <v>11.531933</v>
      </c>
      <c r="D53" s="1" t="n">
        <v>13.28163033</v>
      </c>
      <c r="E53" s="1" t="n">
        <v>12.49708241</v>
      </c>
      <c r="F53" s="1" t="n">
        <f aca="false">POWER(2,(E53-B53))</f>
        <v>5.79682418901103</v>
      </c>
      <c r="G53" s="1" t="s">
        <v>106</v>
      </c>
    </row>
    <row r="54" customFormat="false" ht="15" hidden="false" customHeight="false" outlineLevel="0" collapsed="false">
      <c r="A54" s="1" t="s">
        <v>107</v>
      </c>
      <c r="B54" s="1" t="n">
        <v>11.21269203</v>
      </c>
      <c r="C54" s="1" t="n">
        <v>11.40620521</v>
      </c>
      <c r="D54" s="1" t="n">
        <v>12.88952191</v>
      </c>
      <c r="E54" s="1" t="n">
        <v>13.71779038</v>
      </c>
      <c r="F54" s="1" t="n">
        <f aca="false">POWER(2,(E54-B54))</f>
        <v>5.67688041036834</v>
      </c>
      <c r="G54" s="1" t="s">
        <v>108</v>
      </c>
    </row>
    <row r="55" customFormat="false" ht="15" hidden="false" customHeight="false" outlineLevel="0" collapsed="false">
      <c r="A55" s="1" t="s">
        <v>109</v>
      </c>
      <c r="B55" s="1" t="n">
        <v>12.4468465</v>
      </c>
      <c r="C55" s="1" t="n">
        <v>13.40149044</v>
      </c>
      <c r="D55" s="1" t="n">
        <v>13.95746603</v>
      </c>
      <c r="E55" s="1" t="n">
        <v>14.94844571</v>
      </c>
      <c r="F55" s="1" t="n">
        <f aca="false">POWER(2,(E55-B55))</f>
        <v>5.66312828069626</v>
      </c>
      <c r="G55" s="1" t="s">
        <v>110</v>
      </c>
    </row>
    <row r="56" customFormat="false" ht="15" hidden="false" customHeight="false" outlineLevel="0" collapsed="false">
      <c r="A56" s="1" t="s">
        <v>111</v>
      </c>
      <c r="B56" s="1" t="n">
        <v>7.353818524</v>
      </c>
      <c r="C56" s="1" t="n">
        <v>8.362762474</v>
      </c>
      <c r="D56" s="1" t="n">
        <v>8.345322776</v>
      </c>
      <c r="E56" s="1" t="n">
        <v>9.772437094</v>
      </c>
      <c r="F56" s="1" t="n">
        <f aca="false">POWER(2,(E56-B56))</f>
        <v>5.34658822562798</v>
      </c>
      <c r="G56" s="1" t="s">
        <v>112</v>
      </c>
    </row>
    <row r="57" customFormat="false" ht="15" hidden="false" customHeight="false" outlineLevel="0" collapsed="false">
      <c r="A57" s="1" t="s">
        <v>113</v>
      </c>
      <c r="B57" s="1" t="n">
        <v>10.8873436</v>
      </c>
      <c r="C57" s="1" t="n">
        <v>11.95995026</v>
      </c>
      <c r="D57" s="1" t="n">
        <v>12.95001929</v>
      </c>
      <c r="E57" s="1" t="n">
        <v>13.30413205</v>
      </c>
      <c r="F57" s="1" t="n">
        <f aca="false">POWER(2,(E57-B57))</f>
        <v>5.33981015118382</v>
      </c>
      <c r="G57" s="1" t="s">
        <v>114</v>
      </c>
    </row>
    <row r="58" customFormat="false" ht="15" hidden="false" customHeight="false" outlineLevel="0" collapsed="false">
      <c r="A58" s="1" t="s">
        <v>115</v>
      </c>
      <c r="B58" s="1" t="n">
        <v>9.773475553</v>
      </c>
      <c r="C58" s="1" t="n">
        <v>8.133193989</v>
      </c>
      <c r="D58" s="1" t="n">
        <v>8.625647837</v>
      </c>
      <c r="E58" s="1" t="n">
        <v>12.1878502</v>
      </c>
      <c r="F58" s="1" t="n">
        <f aca="false">POWER(2,(E58-B58))</f>
        <v>5.33088347383842</v>
      </c>
      <c r="G58" s="1" t="s">
        <v>116</v>
      </c>
    </row>
    <row r="59" customFormat="false" ht="15" hidden="false" customHeight="false" outlineLevel="0" collapsed="false">
      <c r="A59" s="1" t="s">
        <v>117</v>
      </c>
      <c r="B59" s="1" t="n">
        <v>8.240725847</v>
      </c>
      <c r="C59" s="1" t="n">
        <v>9.247051709</v>
      </c>
      <c r="D59" s="1" t="n">
        <v>9.39809869</v>
      </c>
      <c r="E59" s="1" t="n">
        <v>10.57041245</v>
      </c>
      <c r="F59" s="1" t="n">
        <f aca="false">POWER(2,(E59-B59))</f>
        <v>5.02696137141003</v>
      </c>
      <c r="G59" s="1" t="s">
        <v>118</v>
      </c>
    </row>
    <row r="60" customFormat="false" ht="15" hidden="false" customHeight="false" outlineLevel="0" collapsed="false">
      <c r="A60" s="1" t="s">
        <v>119</v>
      </c>
      <c r="B60" s="1" t="n">
        <v>7.09087789</v>
      </c>
      <c r="C60" s="1" t="n">
        <v>7.391979105</v>
      </c>
      <c r="D60" s="1" t="n">
        <v>8.079015913</v>
      </c>
      <c r="E60" s="1" t="n">
        <v>9.404880989</v>
      </c>
      <c r="F60" s="1" t="n">
        <f aca="false">POWER(2,(E60-B60))</f>
        <v>4.97260935708302</v>
      </c>
      <c r="G60" s="1" t="s">
        <v>120</v>
      </c>
    </row>
    <row r="61" customFormat="false" ht="15" hidden="false" customHeight="false" outlineLevel="0" collapsed="false">
      <c r="A61" s="1" t="s">
        <v>121</v>
      </c>
      <c r="B61" s="1" t="n">
        <v>8.750897769</v>
      </c>
      <c r="C61" s="1" t="n">
        <v>10.87139533</v>
      </c>
      <c r="D61" s="1" t="n">
        <v>9.013295435</v>
      </c>
      <c r="E61" s="1" t="n">
        <v>11.05120626</v>
      </c>
      <c r="F61" s="1" t="n">
        <f aca="false">POWER(2,(E61-B61))</f>
        <v>4.92563078677037</v>
      </c>
      <c r="G61" s="1" t="s">
        <v>122</v>
      </c>
    </row>
    <row r="62" customFormat="false" ht="15" hidden="false" customHeight="false" outlineLevel="0" collapsed="false">
      <c r="A62" s="1" t="s">
        <v>123</v>
      </c>
      <c r="B62" s="1" t="n">
        <v>9.89967317</v>
      </c>
      <c r="C62" s="1" t="n">
        <v>10.24540736</v>
      </c>
      <c r="D62" s="1" t="n">
        <v>10.09090754</v>
      </c>
      <c r="E62" s="1" t="n">
        <v>12.17086118</v>
      </c>
      <c r="F62" s="1" t="n">
        <f aca="false">POWER(2,(E62-B62))</f>
        <v>4.82720471246165</v>
      </c>
      <c r="G62" s="1" t="s">
        <v>124</v>
      </c>
    </row>
    <row r="63" customFormat="false" ht="15" hidden="false" customHeight="false" outlineLevel="0" collapsed="false">
      <c r="A63" s="1" t="s">
        <v>125</v>
      </c>
      <c r="B63" s="1" t="n">
        <v>9.724612513</v>
      </c>
      <c r="C63" s="1" t="n">
        <v>10.41906677</v>
      </c>
      <c r="D63" s="1" t="n">
        <v>10.25887011</v>
      </c>
      <c r="E63" s="1" t="n">
        <v>11.99271972</v>
      </c>
      <c r="F63" s="1" t="n">
        <f aca="false">POWER(2,(E63-B63))</f>
        <v>4.81690745712648</v>
      </c>
      <c r="G63" s="1" t="s">
        <v>126</v>
      </c>
    </row>
    <row r="64" customFormat="false" ht="15" hidden="false" customHeight="false" outlineLevel="0" collapsed="false">
      <c r="A64" s="1" t="s">
        <v>127</v>
      </c>
      <c r="B64" s="1" t="n">
        <v>8.159768945</v>
      </c>
      <c r="C64" s="1" t="n">
        <v>8.228763119</v>
      </c>
      <c r="D64" s="1" t="n">
        <v>9.508321795</v>
      </c>
      <c r="E64" s="1" t="n">
        <v>10.42376457</v>
      </c>
      <c r="F64" s="1" t="n">
        <f aca="false">POWER(2,(E64-B64))</f>
        <v>4.80319914412649</v>
      </c>
      <c r="G64" s="1" t="s">
        <v>128</v>
      </c>
    </row>
    <row r="65" customFormat="false" ht="15" hidden="false" customHeight="false" outlineLevel="0" collapsed="false">
      <c r="A65" s="1" t="s">
        <v>129</v>
      </c>
      <c r="B65" s="1" t="n">
        <v>8.643465878</v>
      </c>
      <c r="C65" s="1" t="n">
        <v>10.62732196</v>
      </c>
      <c r="D65" s="1" t="n">
        <v>9.853218115</v>
      </c>
      <c r="E65" s="1" t="n">
        <v>10.9006165</v>
      </c>
      <c r="F65" s="1" t="n">
        <f aca="false">POWER(2,(E65-B65))</f>
        <v>4.78046388917188</v>
      </c>
      <c r="G65" s="1" t="s">
        <v>130</v>
      </c>
    </row>
    <row r="66" customFormat="false" ht="15" hidden="false" customHeight="false" outlineLevel="0" collapsed="false">
      <c r="A66" s="1" t="s">
        <v>131</v>
      </c>
      <c r="B66" s="1" t="n">
        <v>7.340603933</v>
      </c>
      <c r="C66" s="1" t="n">
        <v>6.968902629</v>
      </c>
      <c r="D66" s="1" t="n">
        <v>8.99301524</v>
      </c>
      <c r="E66" s="1" t="n">
        <v>9.578315202</v>
      </c>
      <c r="F66" s="1" t="n">
        <f aca="false">POWER(2,(E66-B66))</f>
        <v>4.71648235045043</v>
      </c>
      <c r="G66" s="1" t="s">
        <v>132</v>
      </c>
    </row>
    <row r="67" customFormat="false" ht="15" hidden="false" customHeight="false" outlineLevel="0" collapsed="false">
      <c r="A67" s="1" t="s">
        <v>133</v>
      </c>
      <c r="B67" s="1" t="n">
        <v>7.735664986</v>
      </c>
      <c r="C67" s="1" t="n">
        <v>9.042560473</v>
      </c>
      <c r="D67" s="1" t="n">
        <v>9.190228569</v>
      </c>
      <c r="E67" s="1" t="n">
        <v>9.951119878</v>
      </c>
      <c r="F67" s="1" t="n">
        <f aca="false">POWER(2,(E67-B67))</f>
        <v>4.64427980112471</v>
      </c>
      <c r="G67" s="1" t="s">
        <v>134</v>
      </c>
    </row>
    <row r="68" customFormat="false" ht="15" hidden="false" customHeight="false" outlineLevel="0" collapsed="false">
      <c r="A68" s="1" t="s">
        <v>135</v>
      </c>
      <c r="B68" s="1" t="n">
        <v>8.350675428</v>
      </c>
      <c r="C68" s="1" t="n">
        <v>8.805959289</v>
      </c>
      <c r="D68" s="1" t="n">
        <v>10.62170013</v>
      </c>
      <c r="E68" s="1" t="n">
        <v>10.55830215</v>
      </c>
      <c r="F68" s="1" t="n">
        <f aca="false">POWER(2,(E68-B68))</f>
        <v>4.61914784101127</v>
      </c>
      <c r="G68" s="1" t="s">
        <v>136</v>
      </c>
    </row>
    <row r="69" customFormat="false" ht="15" hidden="false" customHeight="false" outlineLevel="0" collapsed="false">
      <c r="A69" s="1" t="s">
        <v>137</v>
      </c>
      <c r="B69" s="1" t="n">
        <v>11.54256584</v>
      </c>
      <c r="C69" s="1" t="n">
        <v>11.42130153</v>
      </c>
      <c r="D69" s="1" t="n">
        <v>12.3607162</v>
      </c>
      <c r="E69" s="1" t="n">
        <v>13.74800598</v>
      </c>
      <c r="F69" s="1" t="n">
        <f aca="false">POWER(2,(E69-B69))</f>
        <v>4.61215225629193</v>
      </c>
      <c r="G69" s="1" t="s">
        <v>138</v>
      </c>
    </row>
    <row r="70" customFormat="false" ht="15" hidden="false" customHeight="false" outlineLevel="0" collapsed="false">
      <c r="A70" s="1" t="s">
        <v>139</v>
      </c>
      <c r="B70" s="1" t="n">
        <v>9.556019123</v>
      </c>
      <c r="C70" s="1" t="n">
        <v>9.344868274</v>
      </c>
      <c r="D70" s="1" t="n">
        <v>10.3202067</v>
      </c>
      <c r="E70" s="1" t="n">
        <v>11.7281469</v>
      </c>
      <c r="F70" s="1" t="n">
        <f aca="false">POWER(2,(E70-B70))</f>
        <v>4.50687606251666</v>
      </c>
      <c r="G70" s="1" t="s">
        <v>140</v>
      </c>
    </row>
    <row r="71" customFormat="false" ht="15" hidden="false" customHeight="false" outlineLevel="0" collapsed="false">
      <c r="A71" s="1" t="s">
        <v>141</v>
      </c>
      <c r="B71" s="1" t="n">
        <v>9.310631732</v>
      </c>
      <c r="C71" s="1" t="n">
        <v>9.822002668</v>
      </c>
      <c r="D71" s="1" t="n">
        <v>10.70040965</v>
      </c>
      <c r="E71" s="1" t="n">
        <v>11.48115759</v>
      </c>
      <c r="F71" s="1" t="n">
        <f aca="false">POWER(2,(E71-B71))</f>
        <v>4.50187455946304</v>
      </c>
      <c r="G71" s="1" t="s">
        <v>142</v>
      </c>
    </row>
    <row r="72" customFormat="false" ht="15" hidden="false" customHeight="false" outlineLevel="0" collapsed="false">
      <c r="A72" s="1" t="s">
        <v>143</v>
      </c>
      <c r="B72" s="1" t="n">
        <v>9.907275325</v>
      </c>
      <c r="C72" s="1" t="n">
        <v>9.908464095</v>
      </c>
      <c r="D72" s="1" t="n">
        <v>10.69793522</v>
      </c>
      <c r="E72" s="1" t="n">
        <v>12.07211103</v>
      </c>
      <c r="F72" s="1" t="n">
        <f aca="false">POWER(2,(E72-B72))</f>
        <v>4.48415362485873</v>
      </c>
      <c r="G72" s="1" t="s">
        <v>144</v>
      </c>
    </row>
    <row r="73" customFormat="false" ht="15" hidden="false" customHeight="false" outlineLevel="0" collapsed="false">
      <c r="A73" s="1" t="s">
        <v>145</v>
      </c>
      <c r="B73" s="1" t="n">
        <v>10.06298529</v>
      </c>
      <c r="C73" s="1" t="n">
        <v>11.36164778</v>
      </c>
      <c r="D73" s="1" t="n">
        <v>11.36378826</v>
      </c>
      <c r="E73" s="1" t="n">
        <v>12.22546909</v>
      </c>
      <c r="F73" s="1" t="n">
        <f aca="false">POWER(2,(E73-B73))</f>
        <v>4.47684943975798</v>
      </c>
      <c r="G73" s="1" t="s">
        <v>146</v>
      </c>
    </row>
    <row r="74" customFormat="false" ht="15" hidden="false" customHeight="false" outlineLevel="0" collapsed="false">
      <c r="A74" s="1" t="s">
        <v>147</v>
      </c>
      <c r="B74" s="1" t="n">
        <v>8.843815642</v>
      </c>
      <c r="C74" s="1" t="n">
        <v>10.95646395</v>
      </c>
      <c r="D74" s="1" t="n">
        <v>11.39619846</v>
      </c>
      <c r="E74" s="1" t="n">
        <v>10.99522675</v>
      </c>
      <c r="F74" s="1" t="n">
        <f aca="false">POWER(2,(E74-B74))</f>
        <v>4.44262111614632</v>
      </c>
      <c r="G74" s="1" t="s">
        <v>148</v>
      </c>
    </row>
    <row r="75" customFormat="false" ht="15" hidden="false" customHeight="false" outlineLevel="0" collapsed="false">
      <c r="A75" s="1" t="s">
        <v>149</v>
      </c>
      <c r="B75" s="1" t="n">
        <v>9.3619684</v>
      </c>
      <c r="C75" s="1" t="n">
        <v>9.435284052</v>
      </c>
      <c r="D75" s="1" t="n">
        <v>10.54308576</v>
      </c>
      <c r="E75" s="1" t="n">
        <v>11.49792927</v>
      </c>
      <c r="F75" s="1" t="n">
        <f aca="false">POWER(2,(E75-B75))</f>
        <v>4.39529765569541</v>
      </c>
      <c r="G75" s="1" t="s">
        <v>150</v>
      </c>
    </row>
    <row r="76" customFormat="false" ht="15" hidden="false" customHeight="false" outlineLevel="0" collapsed="false">
      <c r="A76" s="1" t="s">
        <v>151</v>
      </c>
      <c r="B76" s="1" t="n">
        <v>9.173844706</v>
      </c>
      <c r="C76" s="1" t="n">
        <v>8.823930909</v>
      </c>
      <c r="D76" s="1" t="n">
        <v>9.613935088</v>
      </c>
      <c r="E76" s="1" t="n">
        <v>11.24430509</v>
      </c>
      <c r="F76" s="1" t="n">
        <f aca="false">POWER(2,(E76-B76))</f>
        <v>4.20020686492787</v>
      </c>
      <c r="G76" s="1" t="s">
        <v>152</v>
      </c>
    </row>
    <row r="77" customFormat="false" ht="15" hidden="false" customHeight="false" outlineLevel="0" collapsed="false">
      <c r="A77" s="1" t="s">
        <v>153</v>
      </c>
      <c r="B77" s="1" t="n">
        <v>10.25849229</v>
      </c>
      <c r="C77" s="1" t="n">
        <v>10.30437016</v>
      </c>
      <c r="D77" s="1" t="n">
        <v>10.78794338</v>
      </c>
      <c r="E77" s="1" t="n">
        <v>12.32543778</v>
      </c>
      <c r="F77" s="1" t="n">
        <f aca="false">POWER(2,(E77-B77))</f>
        <v>4.18998619326275</v>
      </c>
      <c r="G77" s="1" t="s">
        <v>154</v>
      </c>
    </row>
    <row r="78" customFormat="false" ht="15" hidden="false" customHeight="false" outlineLevel="0" collapsed="false">
      <c r="A78" s="1" t="s">
        <v>155</v>
      </c>
      <c r="B78" s="1" t="n">
        <v>10.1871581</v>
      </c>
      <c r="C78" s="1" t="n">
        <v>10.97320757</v>
      </c>
      <c r="D78" s="1" t="n">
        <v>10.681637</v>
      </c>
      <c r="E78" s="1" t="n">
        <v>12.22937937</v>
      </c>
      <c r="F78" s="1" t="n">
        <f aca="false">POWER(2,(E78-B78))</f>
        <v>4.1187919954478</v>
      </c>
      <c r="G78" s="1" t="s">
        <v>156</v>
      </c>
    </row>
    <row r="79" customFormat="false" ht="15" hidden="false" customHeight="false" outlineLevel="0" collapsed="false">
      <c r="A79" s="1" t="s">
        <v>157</v>
      </c>
      <c r="B79" s="1" t="n">
        <v>8.637165705</v>
      </c>
      <c r="C79" s="1" t="n">
        <v>8.883895142</v>
      </c>
      <c r="D79" s="1" t="n">
        <v>8.983190764</v>
      </c>
      <c r="E79" s="1" t="n">
        <v>10.67538488</v>
      </c>
      <c r="F79" s="1" t="n">
        <f aca="false">POWER(2,(E79-B79))</f>
        <v>4.10738213116735</v>
      </c>
      <c r="G79" s="1" t="s">
        <v>158</v>
      </c>
    </row>
    <row r="80" customFormat="false" ht="15" hidden="false" customHeight="false" outlineLevel="0" collapsed="false">
      <c r="A80" s="1" t="s">
        <v>159</v>
      </c>
      <c r="B80" s="1" t="n">
        <v>9.154035548</v>
      </c>
      <c r="C80" s="1" t="n">
        <v>9.382687825</v>
      </c>
      <c r="D80" s="1" t="n">
        <v>9.814255915</v>
      </c>
      <c r="E80" s="1" t="n">
        <v>11.17851541</v>
      </c>
      <c r="F80" s="1" t="n">
        <f aca="false">POWER(2,(E80-B80))</f>
        <v>4.06845169617064</v>
      </c>
      <c r="G80" s="1" t="s">
        <v>160</v>
      </c>
    </row>
    <row r="81" customFormat="false" ht="15" hidden="false" customHeight="false" outlineLevel="0" collapsed="false">
      <c r="A81" s="1" t="s">
        <v>161</v>
      </c>
      <c r="B81" s="1" t="n">
        <v>8.989660206</v>
      </c>
      <c r="C81" s="1" t="n">
        <v>9.752950202</v>
      </c>
      <c r="D81" s="1" t="n">
        <v>8.316784571</v>
      </c>
      <c r="E81" s="1" t="n">
        <v>11.01211719</v>
      </c>
      <c r="F81" s="1" t="n">
        <f aca="false">POWER(2,(E81-B81))</f>
        <v>4.06275110522818</v>
      </c>
      <c r="G81" s="1" t="s">
        <v>162</v>
      </c>
    </row>
    <row r="82" customFormat="false" ht="15" hidden="false" customHeight="false" outlineLevel="0" collapsed="false">
      <c r="A82" s="1" t="s">
        <v>163</v>
      </c>
      <c r="B82" s="1" t="n">
        <v>8.87625894</v>
      </c>
      <c r="C82" s="1" t="n">
        <v>10.43031093</v>
      </c>
      <c r="D82" s="1" t="n">
        <v>11.82427042</v>
      </c>
      <c r="E82" s="1" t="n">
        <v>10.88751906</v>
      </c>
      <c r="F82" s="1" t="n">
        <f aca="false">POWER(2,(E82-B82))</f>
        <v>4.03134183287547</v>
      </c>
      <c r="G82" s="1" t="s">
        <v>164</v>
      </c>
    </row>
    <row r="83" customFormat="false" ht="15" hidden="false" customHeight="false" outlineLevel="0" collapsed="false">
      <c r="A83" s="1" t="s">
        <v>165</v>
      </c>
      <c r="B83" s="1" t="n">
        <v>10.7673536</v>
      </c>
      <c r="C83" s="1" t="n">
        <v>11.30658506</v>
      </c>
      <c r="D83" s="1" t="n">
        <v>9.984807216</v>
      </c>
      <c r="E83" s="1" t="n">
        <v>12.77675448</v>
      </c>
      <c r="F83" s="1" t="n">
        <f aca="false">POWER(2,(E83-B83))</f>
        <v>4.02614988017769</v>
      </c>
      <c r="G83" s="1" t="s">
        <v>166</v>
      </c>
    </row>
    <row r="84" customFormat="false" ht="15" hidden="false" customHeight="false" outlineLevel="0" collapsed="false">
      <c r="A84" s="1" t="s">
        <v>167</v>
      </c>
      <c r="B84" s="1" t="n">
        <v>10.30847619</v>
      </c>
      <c r="C84" s="1" t="n">
        <v>11.34983963</v>
      </c>
      <c r="D84" s="1" t="n">
        <v>10.66406217</v>
      </c>
      <c r="E84" s="1" t="n">
        <v>12.31667086</v>
      </c>
      <c r="F84" s="1" t="n">
        <f aca="false">POWER(2,(E84-B84))</f>
        <v>4.02278509932626</v>
      </c>
      <c r="G84" s="1" t="s">
        <v>168</v>
      </c>
    </row>
    <row r="85" customFormat="false" ht="15" hidden="false" customHeight="false" outlineLevel="0" collapsed="false">
      <c r="A85" s="1" t="s">
        <v>169</v>
      </c>
      <c r="B85" s="1" t="n">
        <v>7.924008673</v>
      </c>
      <c r="C85" s="1" t="n">
        <v>7.636856296</v>
      </c>
      <c r="D85" s="1" t="n">
        <v>9.07908323</v>
      </c>
      <c r="E85" s="1" t="n">
        <v>9.927279298</v>
      </c>
      <c r="F85" s="1" t="n">
        <f aca="false">POWER(2,(E85-B85))</f>
        <v>4.00907838456165</v>
      </c>
      <c r="G85" s="1" t="s">
        <v>170</v>
      </c>
    </row>
    <row r="86" customFormat="false" ht="15" hidden="false" customHeight="false" outlineLevel="0" collapsed="false">
      <c r="A86" s="1" t="s">
        <v>171</v>
      </c>
      <c r="B86" s="1" t="n">
        <v>7.806122651</v>
      </c>
      <c r="C86" s="1" t="n">
        <v>8.1469664</v>
      </c>
      <c r="D86" s="1" t="n">
        <v>7.731152847</v>
      </c>
      <c r="E86" s="1" t="n">
        <v>9.791830137</v>
      </c>
      <c r="F86" s="1" t="n">
        <f aca="false">POWER(2,(E86-B86))</f>
        <v>3.96056838026831</v>
      </c>
      <c r="G86" s="1" t="s">
        <v>172</v>
      </c>
    </row>
    <row r="87" customFormat="false" ht="15" hidden="false" customHeight="false" outlineLevel="0" collapsed="false">
      <c r="A87" s="1" t="s">
        <v>173</v>
      </c>
      <c r="B87" s="1" t="n">
        <v>12.09706477</v>
      </c>
      <c r="C87" s="1" t="n">
        <v>12.49266735</v>
      </c>
      <c r="D87" s="1" t="n">
        <v>13.11909978</v>
      </c>
      <c r="E87" s="1" t="n">
        <v>14.03785237</v>
      </c>
      <c r="F87" s="1" t="n">
        <f aca="false">POWER(2,(E87-B87))</f>
        <v>3.83915178549381</v>
      </c>
      <c r="G87" s="1" t="s">
        <v>174</v>
      </c>
    </row>
    <row r="88" customFormat="false" ht="15" hidden="false" customHeight="false" outlineLevel="0" collapsed="false">
      <c r="A88" s="1" t="s">
        <v>175</v>
      </c>
      <c r="B88" s="1" t="n">
        <v>10.35604351</v>
      </c>
      <c r="C88" s="1" t="n">
        <v>10.74010384</v>
      </c>
      <c r="D88" s="1" t="n">
        <v>11.22693453</v>
      </c>
      <c r="E88" s="1" t="n">
        <v>12.28639759</v>
      </c>
      <c r="F88" s="1" t="n">
        <f aca="false">POWER(2,(E88-B88))</f>
        <v>3.81148732902547</v>
      </c>
      <c r="G88" s="1" t="s">
        <v>176</v>
      </c>
    </row>
    <row r="89" customFormat="false" ht="15" hidden="false" customHeight="false" outlineLevel="0" collapsed="false">
      <c r="A89" s="1" t="s">
        <v>177</v>
      </c>
      <c r="B89" s="1" t="n">
        <v>10.6861316</v>
      </c>
      <c r="C89" s="1" t="n">
        <v>11.41199608</v>
      </c>
      <c r="D89" s="1" t="n">
        <v>11.83809516</v>
      </c>
      <c r="E89" s="1" t="n">
        <v>12.61077368</v>
      </c>
      <c r="F89" s="1" t="n">
        <f aca="false">POWER(2,(E89-B89))</f>
        <v>3.79642650680345</v>
      </c>
      <c r="G89" s="1" t="s">
        <v>178</v>
      </c>
    </row>
    <row r="90" customFormat="false" ht="15" hidden="false" customHeight="false" outlineLevel="0" collapsed="false">
      <c r="A90" s="1" t="s">
        <v>179</v>
      </c>
      <c r="B90" s="1" t="n">
        <v>7.630240685</v>
      </c>
      <c r="C90" s="1" t="n">
        <v>8.580517736</v>
      </c>
      <c r="D90" s="1" t="n">
        <v>8.199079602</v>
      </c>
      <c r="E90" s="1" t="n">
        <v>9.545869989</v>
      </c>
      <c r="F90" s="1" t="n">
        <f aca="false">POWER(2,(E90-B90))</f>
        <v>3.77278347405807</v>
      </c>
      <c r="G90" s="1" t="s">
        <v>180</v>
      </c>
    </row>
    <row r="91" customFormat="false" ht="15" hidden="false" customHeight="false" outlineLevel="0" collapsed="false">
      <c r="A91" s="1" t="s">
        <v>181</v>
      </c>
      <c r="B91" s="1" t="n">
        <v>11.89126083</v>
      </c>
      <c r="C91" s="1" t="n">
        <v>12.64037516</v>
      </c>
      <c r="D91" s="1" t="n">
        <v>13.18855128</v>
      </c>
      <c r="E91" s="1" t="n">
        <v>13.80125866</v>
      </c>
      <c r="F91" s="1" t="n">
        <f aca="false">POWER(2,(E91-B91))</f>
        <v>3.75808534420521</v>
      </c>
      <c r="G91" s="1" t="s">
        <v>182</v>
      </c>
    </row>
    <row r="92" customFormat="false" ht="15" hidden="false" customHeight="false" outlineLevel="0" collapsed="false">
      <c r="A92" s="1" t="s">
        <v>183</v>
      </c>
      <c r="B92" s="1" t="n">
        <v>11.26841365</v>
      </c>
      <c r="C92" s="1" t="n">
        <v>11.76325403</v>
      </c>
      <c r="D92" s="1" t="n">
        <v>12.31875745</v>
      </c>
      <c r="E92" s="1" t="n">
        <v>13.17344469</v>
      </c>
      <c r="F92" s="1" t="n">
        <f aca="false">POWER(2,(E92-B92))</f>
        <v>3.74516956727481</v>
      </c>
      <c r="G92" s="1" t="s">
        <v>184</v>
      </c>
    </row>
    <row r="93" customFormat="false" ht="15" hidden="false" customHeight="false" outlineLevel="0" collapsed="false">
      <c r="A93" s="1" t="s">
        <v>185</v>
      </c>
      <c r="B93" s="1" t="n">
        <v>5.952813371</v>
      </c>
      <c r="C93" s="1" t="n">
        <v>6.596456256</v>
      </c>
      <c r="D93" s="1" t="n">
        <v>7.808245633</v>
      </c>
      <c r="E93" s="1" t="n">
        <v>7.850546397</v>
      </c>
      <c r="F93" s="1" t="n">
        <f aca="false">POWER(2,(E93-B93))</f>
        <v>3.7262720982828</v>
      </c>
      <c r="G93" s="1" t="s">
        <v>186</v>
      </c>
    </row>
    <row r="94" customFormat="false" ht="15" hidden="false" customHeight="false" outlineLevel="0" collapsed="false">
      <c r="A94" s="1" t="s">
        <v>187</v>
      </c>
      <c r="B94" s="1" t="n">
        <v>8.57193104</v>
      </c>
      <c r="C94" s="1" t="n">
        <v>9.323952462</v>
      </c>
      <c r="D94" s="1" t="n">
        <v>10.21572985</v>
      </c>
      <c r="E94" s="1" t="n">
        <v>10.46927479</v>
      </c>
      <c r="F94" s="1" t="n">
        <f aca="false">POWER(2,(E94-B94))</f>
        <v>3.72526679045521</v>
      </c>
      <c r="G94" s="1" t="s">
        <v>188</v>
      </c>
    </row>
    <row r="95" customFormat="false" ht="15" hidden="false" customHeight="false" outlineLevel="0" collapsed="false">
      <c r="A95" s="1" t="s">
        <v>189</v>
      </c>
      <c r="B95" s="1" t="n">
        <v>13.45575673</v>
      </c>
      <c r="C95" s="1" t="n">
        <v>13.40918795</v>
      </c>
      <c r="D95" s="1" t="n">
        <v>14.99719715</v>
      </c>
      <c r="E95" s="1" t="n">
        <v>15.33625278</v>
      </c>
      <c r="F95" s="1" t="n">
        <f aca="false">POWER(2,(E95-B95))</f>
        <v>3.68201639340778</v>
      </c>
      <c r="G95" s="1" t="s">
        <v>190</v>
      </c>
    </row>
    <row r="96" customFormat="false" ht="15" hidden="false" customHeight="false" outlineLevel="0" collapsed="false">
      <c r="A96" s="1" t="s">
        <v>191</v>
      </c>
      <c r="B96" s="1" t="n">
        <v>7.393927392</v>
      </c>
      <c r="C96" s="1" t="n">
        <v>7.445880933</v>
      </c>
      <c r="D96" s="1" t="n">
        <v>8.009906108</v>
      </c>
      <c r="E96" s="1" t="n">
        <v>9.232689513</v>
      </c>
      <c r="F96" s="1" t="n">
        <f aca="false">POWER(2,(E96-B96))</f>
        <v>3.57702975938556</v>
      </c>
      <c r="G96" s="1" t="s">
        <v>192</v>
      </c>
    </row>
    <row r="97" customFormat="false" ht="15" hidden="false" customHeight="false" outlineLevel="0" collapsed="false">
      <c r="A97" s="1" t="s">
        <v>193</v>
      </c>
      <c r="B97" s="1" t="n">
        <v>8.008940969</v>
      </c>
      <c r="C97" s="1" t="n">
        <v>5.940310611</v>
      </c>
      <c r="D97" s="1" t="n">
        <v>6.491264842</v>
      </c>
      <c r="E97" s="1" t="n">
        <v>9.836092595</v>
      </c>
      <c r="F97" s="1" t="n">
        <f aca="false">POWER(2,(E97-B97))</f>
        <v>3.54835813038005</v>
      </c>
      <c r="G97" s="1" t="s">
        <v>194</v>
      </c>
    </row>
    <row r="98" customFormat="false" ht="15" hidden="false" customHeight="false" outlineLevel="0" collapsed="false">
      <c r="A98" s="1" t="s">
        <v>195</v>
      </c>
      <c r="B98" s="1" t="n">
        <v>8.54164968</v>
      </c>
      <c r="C98" s="1" t="n">
        <v>9.202015537</v>
      </c>
      <c r="D98" s="1" t="n">
        <v>9.452570702</v>
      </c>
      <c r="E98" s="1" t="n">
        <v>10.35768554</v>
      </c>
      <c r="F98" s="1" t="n">
        <f aca="false">POWER(2,(E98-B98))</f>
        <v>3.52112357512054</v>
      </c>
      <c r="G98" s="1" t="s">
        <v>196</v>
      </c>
    </row>
    <row r="99" customFormat="false" ht="15" hidden="false" customHeight="false" outlineLevel="0" collapsed="false">
      <c r="A99" s="1" t="s">
        <v>197</v>
      </c>
      <c r="B99" s="1" t="n">
        <v>10.6645456</v>
      </c>
      <c r="C99" s="1" t="n">
        <v>10.33697516</v>
      </c>
      <c r="D99" s="1" t="n">
        <v>8.758769472</v>
      </c>
      <c r="E99" s="1" t="n">
        <v>12.47910207</v>
      </c>
      <c r="F99" s="1" t="n">
        <f aca="false">POWER(2,(E99-B99))</f>
        <v>3.51751474236901</v>
      </c>
      <c r="G99" s="1" t="s">
        <v>198</v>
      </c>
    </row>
    <row r="100" customFormat="false" ht="15" hidden="false" customHeight="false" outlineLevel="0" collapsed="false">
      <c r="A100" s="1" t="s">
        <v>199</v>
      </c>
      <c r="B100" s="1" t="n">
        <v>7.241229713</v>
      </c>
      <c r="C100" s="1" t="n">
        <v>9.707807955</v>
      </c>
      <c r="D100" s="1" t="n">
        <v>10.24836167</v>
      </c>
      <c r="E100" s="1" t="n">
        <v>9.053673461</v>
      </c>
      <c r="F100" s="1" t="n">
        <f aca="false">POWER(2,(E100-B100))</f>
        <v>3.51236736765847</v>
      </c>
      <c r="G100" s="1" t="s">
        <v>200</v>
      </c>
    </row>
    <row r="101" customFormat="false" ht="15" hidden="false" customHeight="false" outlineLevel="0" collapsed="false">
      <c r="A101" s="1" t="s">
        <v>201</v>
      </c>
      <c r="B101" s="1" t="n">
        <v>8.605251496</v>
      </c>
      <c r="C101" s="1" t="n">
        <v>8.449472712</v>
      </c>
      <c r="D101" s="1" t="n">
        <v>9.418577723</v>
      </c>
      <c r="E101" s="1" t="n">
        <v>10.41714739</v>
      </c>
      <c r="F101" s="1" t="n">
        <f aca="false">POWER(2,(E101-B101))</f>
        <v>3.51103382235601</v>
      </c>
      <c r="G101" s="1" t="s">
        <v>202</v>
      </c>
    </row>
    <row r="102" customFormat="false" ht="15" hidden="false" customHeight="false" outlineLevel="0" collapsed="false">
      <c r="A102" s="1" t="s">
        <v>203</v>
      </c>
      <c r="B102" s="1" t="n">
        <v>8.454679925</v>
      </c>
      <c r="C102" s="1" t="n">
        <v>7.28018846</v>
      </c>
      <c r="D102" s="1" t="n">
        <v>8.079011398</v>
      </c>
      <c r="E102" s="1" t="n">
        <v>10.26303196</v>
      </c>
      <c r="F102" s="1" t="n">
        <f aca="false">POWER(2,(E102-B102))</f>
        <v>3.50241984722409</v>
      </c>
      <c r="G102" s="1" t="s">
        <v>204</v>
      </c>
    </row>
    <row r="103" customFormat="false" ht="15" hidden="false" customHeight="false" outlineLevel="0" collapsed="false">
      <c r="A103" s="1" t="s">
        <v>205</v>
      </c>
      <c r="B103" s="1" t="n">
        <v>9.333855471</v>
      </c>
      <c r="C103" s="1" t="n">
        <v>6.828162639</v>
      </c>
      <c r="D103" s="1" t="n">
        <v>7.426258274</v>
      </c>
      <c r="E103" s="1" t="n">
        <v>11.10505408</v>
      </c>
      <c r="F103" s="1" t="n">
        <f aca="false">POWER(2,(E103-B103))</f>
        <v>3.41337426318913</v>
      </c>
      <c r="G103" s="1" t="s">
        <v>206</v>
      </c>
    </row>
    <row r="104" customFormat="false" ht="15" hidden="false" customHeight="false" outlineLevel="0" collapsed="false">
      <c r="A104" s="1" t="s">
        <v>207</v>
      </c>
      <c r="B104" s="1" t="n">
        <v>11.31669018</v>
      </c>
      <c r="C104" s="1" t="n">
        <v>11.26070739</v>
      </c>
      <c r="D104" s="1" t="n">
        <v>12.02445063</v>
      </c>
      <c r="E104" s="1" t="n">
        <v>13.07283101</v>
      </c>
      <c r="F104" s="1" t="n">
        <f aca="false">POWER(2,(E104-B104))</f>
        <v>3.37793327365727</v>
      </c>
      <c r="G104" s="1" t="s">
        <v>208</v>
      </c>
    </row>
    <row r="105" customFormat="false" ht="15" hidden="false" customHeight="false" outlineLevel="0" collapsed="false">
      <c r="A105" s="1" t="s">
        <v>209</v>
      </c>
      <c r="B105" s="1" t="n">
        <v>6.81827438</v>
      </c>
      <c r="C105" s="1" t="n">
        <v>6.546493786</v>
      </c>
      <c r="D105" s="1" t="n">
        <v>7.599739803</v>
      </c>
      <c r="E105" s="1" t="n">
        <v>8.56326924</v>
      </c>
      <c r="F105" s="1" t="n">
        <f aca="false">POWER(2,(E105-B105))</f>
        <v>3.35193659644956</v>
      </c>
      <c r="G105" s="1" t="s">
        <v>210</v>
      </c>
    </row>
    <row r="106" customFormat="false" ht="15" hidden="false" customHeight="false" outlineLevel="0" collapsed="false">
      <c r="A106" s="1" t="s">
        <v>211</v>
      </c>
      <c r="B106" s="1" t="n">
        <v>6.795492003</v>
      </c>
      <c r="C106" s="1" t="n">
        <v>6.175491569</v>
      </c>
      <c r="D106" s="1" t="n">
        <v>8.210963027</v>
      </c>
      <c r="E106" s="1" t="n">
        <v>8.539184726</v>
      </c>
      <c r="F106" s="1" t="n">
        <f aca="false">POWER(2,(E106-B106))</f>
        <v>3.34891259524893</v>
      </c>
      <c r="G106" s="1" t="s">
        <v>212</v>
      </c>
    </row>
    <row r="107" customFormat="false" ht="15" hidden="false" customHeight="false" outlineLevel="0" collapsed="false">
      <c r="A107" s="1" t="s">
        <v>213</v>
      </c>
      <c r="B107" s="1" t="n">
        <v>10.12193414</v>
      </c>
      <c r="C107" s="1" t="n">
        <v>10.73272624</v>
      </c>
      <c r="D107" s="1" t="n">
        <v>11.39539921</v>
      </c>
      <c r="E107" s="1" t="n">
        <v>11.85467222</v>
      </c>
      <c r="F107" s="1" t="n">
        <f aca="false">POWER(2,(E107-B107))</f>
        <v>3.32357999860934</v>
      </c>
      <c r="G107" s="1" t="s">
        <v>214</v>
      </c>
    </row>
    <row r="108" customFormat="false" ht="15" hidden="false" customHeight="false" outlineLevel="0" collapsed="false">
      <c r="A108" s="1" t="s">
        <v>215</v>
      </c>
      <c r="B108" s="1" t="n">
        <v>10.33540508</v>
      </c>
      <c r="C108" s="1" t="n">
        <v>10.27539288</v>
      </c>
      <c r="D108" s="1" t="n">
        <v>10.72050896</v>
      </c>
      <c r="E108" s="1" t="n">
        <v>12.06806797</v>
      </c>
      <c r="F108" s="1" t="n">
        <f aca="false">POWER(2,(E108-B108))</f>
        <v>3.32340678565649</v>
      </c>
      <c r="G108" s="1" t="s">
        <v>216</v>
      </c>
    </row>
    <row r="109" customFormat="false" ht="15" hidden="false" customHeight="false" outlineLevel="0" collapsed="false">
      <c r="A109" s="1" t="s">
        <v>217</v>
      </c>
      <c r="B109" s="1" t="n">
        <v>9.253040626</v>
      </c>
      <c r="C109" s="1" t="n">
        <v>9.688775814</v>
      </c>
      <c r="D109" s="1" t="n">
        <v>10.44740813</v>
      </c>
      <c r="E109" s="1" t="n">
        <v>10.98235497</v>
      </c>
      <c r="F109" s="1" t="n">
        <f aca="false">POWER(2,(E109-B109))</f>
        <v>3.3157019864744</v>
      </c>
      <c r="G109" s="1" t="s">
        <v>218</v>
      </c>
    </row>
    <row r="110" customFormat="false" ht="15" hidden="false" customHeight="false" outlineLevel="0" collapsed="false">
      <c r="A110" s="1" t="s">
        <v>219</v>
      </c>
      <c r="B110" s="1" t="n">
        <v>10.11445431</v>
      </c>
      <c r="C110" s="1" t="n">
        <v>9.996245104</v>
      </c>
      <c r="D110" s="1" t="n">
        <v>10.82632594</v>
      </c>
      <c r="E110" s="1" t="n">
        <v>11.84271436</v>
      </c>
      <c r="F110" s="1" t="n">
        <f aca="false">POWER(2,(E110-B110))</f>
        <v>3.31327981989191</v>
      </c>
      <c r="G110" s="1" t="s">
        <v>220</v>
      </c>
    </row>
    <row r="111" customFormat="false" ht="15" hidden="false" customHeight="false" outlineLevel="0" collapsed="false">
      <c r="A111" s="1" t="s">
        <v>221</v>
      </c>
      <c r="B111" s="1" t="n">
        <v>7.859217367</v>
      </c>
      <c r="C111" s="1" t="n">
        <v>7.928172858</v>
      </c>
      <c r="D111" s="1" t="n">
        <v>8.761093301</v>
      </c>
      <c r="E111" s="1" t="n">
        <v>9.582284396</v>
      </c>
      <c r="F111" s="1" t="n">
        <f aca="false">POWER(2,(E111-B111))</f>
        <v>3.30137501554783</v>
      </c>
      <c r="G111" s="1" t="s">
        <v>222</v>
      </c>
    </row>
    <row r="112" customFormat="false" ht="15" hidden="false" customHeight="false" outlineLevel="0" collapsed="false">
      <c r="A112" s="1" t="s">
        <v>223</v>
      </c>
      <c r="B112" s="1" t="n">
        <v>9.649381397</v>
      </c>
      <c r="C112" s="1" t="n">
        <v>10.11447289</v>
      </c>
      <c r="D112" s="1" t="n">
        <v>11.07087345</v>
      </c>
      <c r="E112" s="1" t="n">
        <v>11.34699734</v>
      </c>
      <c r="F112" s="1" t="n">
        <f aca="false">POWER(2,(E112-B112))</f>
        <v>3.24364502302376</v>
      </c>
      <c r="G112" s="1" t="s">
        <v>224</v>
      </c>
    </row>
    <row r="113" customFormat="false" ht="15" hidden="false" customHeight="false" outlineLevel="0" collapsed="false">
      <c r="A113" s="1" t="s">
        <v>225</v>
      </c>
      <c r="B113" s="1" t="n">
        <v>8.177566648</v>
      </c>
      <c r="C113" s="1" t="n">
        <v>8.394688137</v>
      </c>
      <c r="D113" s="1" t="n">
        <v>9.231094046</v>
      </c>
      <c r="E113" s="1" t="n">
        <v>9.872148342</v>
      </c>
      <c r="F113" s="1" t="n">
        <f aca="false">POWER(2,(E113-B113))</f>
        <v>3.23683021888402</v>
      </c>
      <c r="G113" s="1" t="s">
        <v>226</v>
      </c>
    </row>
    <row r="114" customFormat="false" ht="15" hidden="false" customHeight="false" outlineLevel="0" collapsed="false">
      <c r="A114" s="1" t="s">
        <v>227</v>
      </c>
      <c r="B114" s="1" t="n">
        <v>8.291994838</v>
      </c>
      <c r="C114" s="1" t="n">
        <v>8.653625865</v>
      </c>
      <c r="D114" s="1" t="n">
        <v>9.24118358</v>
      </c>
      <c r="E114" s="1" t="n">
        <v>9.970510808</v>
      </c>
      <c r="F114" s="1" t="n">
        <f aca="false">POWER(2,(E114-B114))</f>
        <v>3.2009851190421</v>
      </c>
      <c r="G114" s="1" t="s">
        <v>228</v>
      </c>
    </row>
    <row r="115" customFormat="false" ht="15" hidden="false" customHeight="false" outlineLevel="0" collapsed="false">
      <c r="A115" s="1" t="s">
        <v>229</v>
      </c>
      <c r="B115" s="1" t="n">
        <v>10.25432955</v>
      </c>
      <c r="C115" s="1" t="n">
        <v>8.111929839</v>
      </c>
      <c r="D115" s="1" t="n">
        <v>9.247751484</v>
      </c>
      <c r="E115" s="1" t="n">
        <v>11.93092634</v>
      </c>
      <c r="F115" s="1" t="n">
        <f aca="false">POWER(2,(E115-B115))</f>
        <v>3.1967297621278</v>
      </c>
      <c r="G115" s="1" t="s">
        <v>230</v>
      </c>
    </row>
    <row r="116" customFormat="false" ht="15" hidden="false" customHeight="false" outlineLevel="0" collapsed="false">
      <c r="A116" s="1" t="s">
        <v>231</v>
      </c>
      <c r="B116" s="1" t="n">
        <v>4.920476641</v>
      </c>
      <c r="C116" s="1" t="n">
        <v>4.823428954</v>
      </c>
      <c r="D116" s="1" t="n">
        <v>4.871557517</v>
      </c>
      <c r="E116" s="1" t="n">
        <v>6.590438937</v>
      </c>
      <c r="F116" s="1" t="n">
        <f aca="false">POWER(2,(E116-B116))</f>
        <v>3.18206277256389</v>
      </c>
      <c r="G116" s="1" t="s">
        <v>232</v>
      </c>
    </row>
    <row r="117" customFormat="false" ht="15" hidden="false" customHeight="false" outlineLevel="0" collapsed="false">
      <c r="A117" s="1" t="s">
        <v>233</v>
      </c>
      <c r="B117" s="1" t="n">
        <v>11.60437902</v>
      </c>
      <c r="C117" s="1" t="n">
        <v>11.56963278</v>
      </c>
      <c r="D117" s="1" t="n">
        <v>12.52436065</v>
      </c>
      <c r="E117" s="1" t="n">
        <v>13.27187232</v>
      </c>
      <c r="F117" s="1" t="n">
        <f aca="false">POWER(2,(E117-B117))</f>
        <v>3.17662171873839</v>
      </c>
      <c r="G117" s="1" t="s">
        <v>234</v>
      </c>
    </row>
    <row r="118" customFormat="false" ht="15" hidden="false" customHeight="false" outlineLevel="0" collapsed="false">
      <c r="A118" s="1" t="s">
        <v>235</v>
      </c>
      <c r="B118" s="1" t="n">
        <v>8.163059155</v>
      </c>
      <c r="C118" s="1" t="n">
        <v>8.089439191</v>
      </c>
      <c r="D118" s="1" t="n">
        <v>8.255923359</v>
      </c>
      <c r="E118" s="1" t="n">
        <v>9.830253032</v>
      </c>
      <c r="F118" s="1" t="n">
        <f aca="false">POWER(2,(E118-B118))</f>
        <v>3.17596249771</v>
      </c>
      <c r="G118" s="1" t="s">
        <v>236</v>
      </c>
    </row>
    <row r="119" customFormat="false" ht="15" hidden="false" customHeight="false" outlineLevel="0" collapsed="false">
      <c r="A119" s="1" t="s">
        <v>237</v>
      </c>
      <c r="B119" s="1" t="n">
        <v>9.854655854</v>
      </c>
      <c r="C119" s="1" t="n">
        <v>10.2071811</v>
      </c>
      <c r="D119" s="1" t="n">
        <v>10.79730297</v>
      </c>
      <c r="E119" s="1" t="n">
        <v>11.50996897</v>
      </c>
      <c r="F119" s="1" t="n">
        <f aca="false">POWER(2,(E119-B119))</f>
        <v>3.14991547548858</v>
      </c>
      <c r="G119" s="1" t="s">
        <v>238</v>
      </c>
    </row>
    <row r="120" customFormat="false" ht="15" hidden="false" customHeight="false" outlineLevel="0" collapsed="false">
      <c r="A120" s="1" t="s">
        <v>239</v>
      </c>
      <c r="B120" s="1" t="n">
        <v>7.814873641</v>
      </c>
      <c r="C120" s="1" t="n">
        <v>8.144902392</v>
      </c>
      <c r="D120" s="1" t="n">
        <v>8.961097942</v>
      </c>
      <c r="E120" s="1" t="n">
        <v>9.457503095</v>
      </c>
      <c r="F120" s="1" t="n">
        <f aca="false">POWER(2,(E120-B120))</f>
        <v>3.12234391551949</v>
      </c>
      <c r="G120" s="1" t="s">
        <v>240</v>
      </c>
    </row>
    <row r="121" customFormat="false" ht="15" hidden="false" customHeight="false" outlineLevel="0" collapsed="false">
      <c r="A121" s="1" t="s">
        <v>241</v>
      </c>
      <c r="B121" s="1" t="n">
        <v>12.90964745</v>
      </c>
      <c r="C121" s="1" t="n">
        <v>12.78429861</v>
      </c>
      <c r="D121" s="1" t="n">
        <v>12.51657817</v>
      </c>
      <c r="E121" s="1" t="n">
        <v>14.51544011</v>
      </c>
      <c r="F121" s="1" t="n">
        <f aca="false">POWER(2,(E121-B121))</f>
        <v>3.04362930855617</v>
      </c>
      <c r="G121" s="1" t="s">
        <v>242</v>
      </c>
    </row>
    <row r="122" customFormat="false" ht="15" hidden="false" customHeight="false" outlineLevel="0" collapsed="false">
      <c r="A122" s="1" t="s">
        <v>243</v>
      </c>
      <c r="B122" s="1" t="n">
        <v>7.964820417</v>
      </c>
      <c r="C122" s="1" t="n">
        <v>8.289417796</v>
      </c>
      <c r="D122" s="1" t="n">
        <v>8.288447754</v>
      </c>
      <c r="E122" s="1" t="n">
        <v>9.565473799</v>
      </c>
      <c r="F122" s="1" t="n">
        <f aca="false">POWER(2,(E122-B122))</f>
        <v>3.0328063493768</v>
      </c>
      <c r="G122" s="1" t="s">
        <v>244</v>
      </c>
    </row>
    <row r="123" customFormat="false" ht="15" hidden="false" customHeight="false" outlineLevel="0" collapsed="false">
      <c r="A123" s="1" t="s">
        <v>245</v>
      </c>
      <c r="B123" s="1" t="n">
        <v>9.1737328</v>
      </c>
      <c r="C123" s="1" t="n">
        <v>8.895812878</v>
      </c>
      <c r="D123" s="1" t="n">
        <v>9.500234386</v>
      </c>
      <c r="E123" s="1" t="n">
        <v>10.77419369</v>
      </c>
      <c r="F123" s="1" t="n">
        <f aca="false">POWER(2,(E123-B123))</f>
        <v>3.03240172331326</v>
      </c>
      <c r="G123" s="1" t="s">
        <v>246</v>
      </c>
    </row>
    <row r="124" customFormat="false" ht="15" hidden="false" customHeight="false" outlineLevel="0" collapsed="false">
      <c r="A124" s="1" t="s">
        <v>247</v>
      </c>
      <c r="B124" s="1" t="n">
        <v>12.69842601</v>
      </c>
      <c r="C124" s="1" t="n">
        <v>13.23065301</v>
      </c>
      <c r="D124" s="1" t="n">
        <v>13.53903804</v>
      </c>
      <c r="E124" s="1" t="n">
        <v>14.29599456</v>
      </c>
      <c r="F124" s="1" t="n">
        <f aca="false">POWER(2,(E124-B124))</f>
        <v>3.02632840181288</v>
      </c>
      <c r="G124" s="1" t="s">
        <v>248</v>
      </c>
    </row>
    <row r="125" customFormat="false" ht="15" hidden="false" customHeight="false" outlineLevel="0" collapsed="false">
      <c r="A125" s="1" t="s">
        <v>249</v>
      </c>
      <c r="B125" s="1" t="n">
        <v>11.75561172</v>
      </c>
      <c r="C125" s="1" t="n">
        <v>11.77322895</v>
      </c>
      <c r="D125" s="1" t="n">
        <v>12.12020594</v>
      </c>
      <c r="E125" s="1" t="n">
        <v>13.3466919</v>
      </c>
      <c r="F125" s="1" t="n">
        <f aca="false">POWER(2,(E125-B125))</f>
        <v>3.01274836674783</v>
      </c>
      <c r="G125" s="1" t="s">
        <v>250</v>
      </c>
    </row>
    <row r="126" customFormat="false" ht="15" hidden="false" customHeight="false" outlineLevel="0" collapsed="false">
      <c r="A126" s="1" t="s">
        <v>251</v>
      </c>
      <c r="B126" s="1" t="n">
        <v>11.8627149</v>
      </c>
      <c r="C126" s="1" t="n">
        <v>12.35350242</v>
      </c>
      <c r="D126" s="1" t="n">
        <v>12.43099016</v>
      </c>
      <c r="E126" s="1" t="n">
        <v>13.44534396</v>
      </c>
      <c r="F126" s="1" t="n">
        <f aca="false">POWER(2,(E126-B126))</f>
        <v>2.99515166837541</v>
      </c>
      <c r="G126" s="1" t="s">
        <v>252</v>
      </c>
    </row>
    <row r="127" customFormat="false" ht="15" hidden="false" customHeight="false" outlineLevel="0" collapsed="false">
      <c r="A127" s="1" t="s">
        <v>253</v>
      </c>
      <c r="B127" s="1" t="n">
        <v>9.458696542</v>
      </c>
      <c r="C127" s="1" t="n">
        <v>12.70111351</v>
      </c>
      <c r="D127" s="1" t="n">
        <v>9.774856214</v>
      </c>
      <c r="E127" s="1" t="n">
        <v>11.03753665</v>
      </c>
      <c r="F127" s="1" t="n">
        <f aca="false">POWER(2,(E127-B127))</f>
        <v>2.98729581779841</v>
      </c>
      <c r="G127" s="1" t="s">
        <v>254</v>
      </c>
    </row>
    <row r="128" customFormat="false" ht="15" hidden="false" customHeight="false" outlineLevel="0" collapsed="false">
      <c r="A128" s="1" t="s">
        <v>255</v>
      </c>
      <c r="B128" s="1" t="n">
        <v>7.67814736</v>
      </c>
      <c r="C128" s="1" t="n">
        <v>7.948804545</v>
      </c>
      <c r="D128" s="1" t="n">
        <v>8.613447436</v>
      </c>
      <c r="E128" s="1" t="n">
        <v>9.242857668</v>
      </c>
      <c r="F128" s="1" t="n">
        <f aca="false">POWER(2,(E128-B128))</f>
        <v>2.95818095850698</v>
      </c>
      <c r="G128" s="1" t="s">
        <v>256</v>
      </c>
    </row>
    <row r="129" customFormat="false" ht="15" hidden="false" customHeight="false" outlineLevel="0" collapsed="false">
      <c r="A129" s="1" t="s">
        <v>257</v>
      </c>
      <c r="B129" s="1" t="n">
        <v>9.503790179</v>
      </c>
      <c r="C129" s="1" t="n">
        <v>10.34062533</v>
      </c>
      <c r="D129" s="1" t="n">
        <v>10.65017446</v>
      </c>
      <c r="E129" s="1" t="n">
        <v>11.05448559</v>
      </c>
      <c r="F129" s="1" t="n">
        <f aca="false">POWER(2,(E129-B129))</f>
        <v>2.92958317565957</v>
      </c>
      <c r="G129" s="1" t="s">
        <v>258</v>
      </c>
    </row>
    <row r="130" customFormat="false" ht="15" hidden="false" customHeight="false" outlineLevel="0" collapsed="false">
      <c r="A130" s="1" t="s">
        <v>259</v>
      </c>
      <c r="B130" s="1" t="n">
        <v>11.39349529</v>
      </c>
      <c r="C130" s="1" t="n">
        <v>10.89207733</v>
      </c>
      <c r="D130" s="1" t="n">
        <v>10.83353932</v>
      </c>
      <c r="E130" s="1" t="n">
        <v>12.93987476</v>
      </c>
      <c r="F130" s="1" t="n">
        <f aca="false">POWER(2,(E130-B130))</f>
        <v>2.92083218256519</v>
      </c>
      <c r="G130" s="1" t="s">
        <v>260</v>
      </c>
    </row>
    <row r="131" customFormat="false" ht="15" hidden="false" customHeight="false" outlineLevel="0" collapsed="false">
      <c r="A131" s="1" t="s">
        <v>261</v>
      </c>
      <c r="B131" s="1" t="n">
        <v>7.314941332</v>
      </c>
      <c r="C131" s="1" t="n">
        <v>7.609391877</v>
      </c>
      <c r="D131" s="1" t="n">
        <v>8.706723511</v>
      </c>
      <c r="E131" s="1" t="n">
        <v>8.859367859</v>
      </c>
      <c r="F131" s="1" t="n">
        <f aca="false">POWER(2,(E131-B131))</f>
        <v>2.91688099433041</v>
      </c>
      <c r="G131" s="1" t="s">
        <v>262</v>
      </c>
    </row>
    <row r="132" customFormat="false" ht="15" hidden="false" customHeight="false" outlineLevel="0" collapsed="false">
      <c r="A132" s="1" t="s">
        <v>263</v>
      </c>
      <c r="B132" s="1" t="n">
        <v>6.989992869</v>
      </c>
      <c r="C132" s="1" t="n">
        <v>6.991587029</v>
      </c>
      <c r="D132" s="1" t="n">
        <v>8.274549976</v>
      </c>
      <c r="E132" s="1" t="n">
        <v>8.533215495</v>
      </c>
      <c r="F132" s="1" t="n">
        <f aca="false">POWER(2,(E132-B132))</f>
        <v>2.91444792908936</v>
      </c>
      <c r="G132" s="1" t="s">
        <v>264</v>
      </c>
    </row>
    <row r="133" customFormat="false" ht="15" hidden="false" customHeight="false" outlineLevel="0" collapsed="false">
      <c r="A133" s="1" t="s">
        <v>265</v>
      </c>
      <c r="B133" s="1" t="n">
        <v>9.52718554</v>
      </c>
      <c r="C133" s="1" t="n">
        <v>9.453703539</v>
      </c>
      <c r="D133" s="1" t="n">
        <v>10.27991604</v>
      </c>
      <c r="E133" s="1" t="n">
        <v>11.06677272</v>
      </c>
      <c r="F133" s="1" t="n">
        <f aca="false">POWER(2,(E133-B133))</f>
        <v>2.90711305969162</v>
      </c>
      <c r="G133" s="1" t="s">
        <v>266</v>
      </c>
    </row>
    <row r="134" customFormat="false" ht="15" hidden="false" customHeight="false" outlineLevel="0" collapsed="false">
      <c r="A134" s="1" t="s">
        <v>267</v>
      </c>
      <c r="B134" s="1" t="n">
        <v>10.96395609</v>
      </c>
      <c r="C134" s="1" t="n">
        <v>11.06932906</v>
      </c>
      <c r="D134" s="1" t="n">
        <v>11.39605347</v>
      </c>
      <c r="E134" s="1" t="n">
        <v>12.4982061</v>
      </c>
      <c r="F134" s="1" t="n">
        <f aca="false">POWER(2,(E134-B134))</f>
        <v>2.89637822544784</v>
      </c>
      <c r="G134" s="1" t="s">
        <v>268</v>
      </c>
    </row>
    <row r="135" customFormat="false" ht="15" hidden="false" customHeight="false" outlineLevel="0" collapsed="false">
      <c r="A135" s="1" t="s">
        <v>269</v>
      </c>
      <c r="B135" s="1" t="n">
        <v>9.8071775</v>
      </c>
      <c r="C135" s="1" t="n">
        <v>10.05211622</v>
      </c>
      <c r="D135" s="1" t="n">
        <v>10.98604052</v>
      </c>
      <c r="E135" s="1" t="n">
        <v>11.32816136</v>
      </c>
      <c r="F135" s="1" t="n">
        <f aca="false">POWER(2,(E135-B135))</f>
        <v>2.86986696269708</v>
      </c>
      <c r="G135" s="1" t="s">
        <v>270</v>
      </c>
    </row>
    <row r="136" customFormat="false" ht="15" hidden="false" customHeight="false" outlineLevel="0" collapsed="false">
      <c r="A136" s="1" t="s">
        <v>271</v>
      </c>
      <c r="B136" s="1" t="n">
        <v>8.371250974</v>
      </c>
      <c r="C136" s="1" t="n">
        <v>9.219395927</v>
      </c>
      <c r="D136" s="1" t="n">
        <v>9.76566183</v>
      </c>
      <c r="E136" s="1" t="n">
        <v>9.888427111</v>
      </c>
      <c r="F136" s="1" t="n">
        <f aca="false">POWER(2,(E136-B136))</f>
        <v>2.86230247397456</v>
      </c>
      <c r="G136" s="1" t="s">
        <v>272</v>
      </c>
    </row>
    <row r="137" customFormat="false" ht="15" hidden="false" customHeight="false" outlineLevel="0" collapsed="false">
      <c r="A137" s="1" t="s">
        <v>273</v>
      </c>
      <c r="B137" s="1" t="n">
        <v>11.35768302</v>
      </c>
      <c r="C137" s="1" t="n">
        <v>11.74920724</v>
      </c>
      <c r="D137" s="1" t="n">
        <v>12.15855983</v>
      </c>
      <c r="E137" s="1" t="n">
        <v>12.86910334</v>
      </c>
      <c r="F137" s="1" t="n">
        <f aca="false">POWER(2,(E137-B137))</f>
        <v>2.85090570051073</v>
      </c>
      <c r="G137" s="1" t="s">
        <v>274</v>
      </c>
    </row>
    <row r="138" customFormat="false" ht="15" hidden="false" customHeight="false" outlineLevel="0" collapsed="false">
      <c r="A138" s="1" t="s">
        <v>275</v>
      </c>
      <c r="B138" s="1" t="n">
        <v>10.38861586</v>
      </c>
      <c r="C138" s="1" t="n">
        <v>11.05429372</v>
      </c>
      <c r="D138" s="1" t="n">
        <v>12.06728317</v>
      </c>
      <c r="E138" s="1" t="n">
        <v>11.89926009</v>
      </c>
      <c r="F138" s="1" t="n">
        <f aca="false">POWER(2,(E138-B138))</f>
        <v>2.8493724836271</v>
      </c>
      <c r="G138" s="1" t="s">
        <v>276</v>
      </c>
    </row>
    <row r="139" customFormat="false" ht="15" hidden="false" customHeight="false" outlineLevel="0" collapsed="false">
      <c r="A139" s="1" t="s">
        <v>277</v>
      </c>
      <c r="B139" s="1" t="n">
        <v>11.91556412</v>
      </c>
      <c r="C139" s="1" t="n">
        <v>12.43187068</v>
      </c>
      <c r="D139" s="1" t="n">
        <v>12.74284591</v>
      </c>
      <c r="E139" s="1" t="n">
        <v>13.42502304</v>
      </c>
      <c r="F139" s="1" t="n">
        <f aca="false">POWER(2,(E139-B139))</f>
        <v>2.84703241690424</v>
      </c>
      <c r="G139" s="1" t="s">
        <v>278</v>
      </c>
    </row>
    <row r="140" customFormat="false" ht="15" hidden="false" customHeight="false" outlineLevel="0" collapsed="false">
      <c r="A140" s="1" t="s">
        <v>279</v>
      </c>
      <c r="B140" s="1" t="n">
        <v>8.196094393</v>
      </c>
      <c r="C140" s="1" t="n">
        <v>8.012622003</v>
      </c>
      <c r="D140" s="1" t="n">
        <v>9.501272483</v>
      </c>
      <c r="E140" s="1" t="n">
        <v>9.69487399</v>
      </c>
      <c r="F140" s="1" t="n">
        <f aca="false">POWER(2,(E140-B140))</f>
        <v>2.82603551648399</v>
      </c>
      <c r="G140" s="1" t="s">
        <v>280</v>
      </c>
    </row>
    <row r="141" customFormat="false" ht="15" hidden="false" customHeight="false" outlineLevel="0" collapsed="false">
      <c r="A141" s="1" t="s">
        <v>281</v>
      </c>
      <c r="B141" s="1" t="n">
        <v>10.57146667</v>
      </c>
      <c r="C141" s="1" t="n">
        <v>13.6455823</v>
      </c>
      <c r="D141" s="1" t="n">
        <v>14.75430453</v>
      </c>
      <c r="E141" s="1" t="n">
        <v>12.0651724</v>
      </c>
      <c r="F141" s="1" t="n">
        <f aca="false">POWER(2,(E141-B141))</f>
        <v>2.81611398565135</v>
      </c>
      <c r="G141" s="1" t="s">
        <v>282</v>
      </c>
    </row>
    <row r="142" customFormat="false" ht="15" hidden="false" customHeight="false" outlineLevel="0" collapsed="false">
      <c r="A142" s="1" t="s">
        <v>283</v>
      </c>
      <c r="B142" s="1" t="n">
        <v>12.0241546</v>
      </c>
      <c r="C142" s="1" t="n">
        <v>12.42089016</v>
      </c>
      <c r="D142" s="1" t="n">
        <v>13.19725007</v>
      </c>
      <c r="E142" s="1" t="n">
        <v>13.4959716</v>
      </c>
      <c r="F142" s="1" t="n">
        <f aca="false">POWER(2,(E142-B142))</f>
        <v>2.77371008210136</v>
      </c>
      <c r="G142" s="1" t="s">
        <v>284</v>
      </c>
    </row>
    <row r="143" customFormat="false" ht="15" hidden="false" customHeight="false" outlineLevel="0" collapsed="false">
      <c r="A143" s="1" t="s">
        <v>285</v>
      </c>
      <c r="B143" s="1" t="n">
        <v>8.488867706</v>
      </c>
      <c r="C143" s="1" t="n">
        <v>8.130941857</v>
      </c>
      <c r="D143" s="1" t="n">
        <v>9.600893249</v>
      </c>
      <c r="E143" s="1" t="n">
        <v>9.957407133</v>
      </c>
      <c r="F143" s="1" t="n">
        <f aca="false">POWER(2,(E143-B143))</f>
        <v>2.76741580774672</v>
      </c>
      <c r="G143" s="1" t="s">
        <v>286</v>
      </c>
    </row>
    <row r="144" customFormat="false" ht="15" hidden="false" customHeight="false" outlineLevel="0" collapsed="false">
      <c r="A144" s="1" t="s">
        <v>287</v>
      </c>
      <c r="B144" s="1" t="n">
        <v>9.889945089</v>
      </c>
      <c r="C144" s="1" t="n">
        <v>10.0972796</v>
      </c>
      <c r="D144" s="1" t="n">
        <v>10.69893457</v>
      </c>
      <c r="E144" s="1" t="n">
        <v>11.35838367</v>
      </c>
      <c r="F144" s="1" t="n">
        <f aca="false">POWER(2,(E144-B144))</f>
        <v>2.76722236904155</v>
      </c>
      <c r="G144" s="1" t="s">
        <v>288</v>
      </c>
    </row>
    <row r="145" customFormat="false" ht="15" hidden="false" customHeight="false" outlineLevel="0" collapsed="false">
      <c r="A145" s="1" t="s">
        <v>289</v>
      </c>
      <c r="B145" s="1" t="n">
        <v>5.173612538</v>
      </c>
      <c r="C145" s="1" t="n">
        <v>5.48933281</v>
      </c>
      <c r="D145" s="1" t="n">
        <v>7.289595856</v>
      </c>
      <c r="E145" s="1" t="n">
        <v>6.63322269</v>
      </c>
      <c r="F145" s="1" t="n">
        <f aca="false">POWER(2,(E145-B145))</f>
        <v>2.7503403332744</v>
      </c>
      <c r="G145" s="1" t="s">
        <v>290</v>
      </c>
    </row>
    <row r="146" customFormat="false" ht="15" hidden="false" customHeight="false" outlineLevel="0" collapsed="false">
      <c r="A146" s="1" t="s">
        <v>291</v>
      </c>
      <c r="B146" s="1" t="n">
        <v>6.291275304</v>
      </c>
      <c r="C146" s="1" t="n">
        <v>6.488160426</v>
      </c>
      <c r="D146" s="1" t="n">
        <v>7.555414567</v>
      </c>
      <c r="E146" s="1" t="n">
        <v>7.745400963</v>
      </c>
      <c r="F146" s="1" t="n">
        <f aca="false">POWER(2,(E146-B146))</f>
        <v>2.73990459572612</v>
      </c>
      <c r="G146" s="1" t="s">
        <v>292</v>
      </c>
    </row>
    <row r="147" customFormat="false" ht="15" hidden="false" customHeight="false" outlineLevel="0" collapsed="false">
      <c r="A147" s="1" t="s">
        <v>293</v>
      </c>
      <c r="B147" s="1" t="n">
        <v>7.606579257</v>
      </c>
      <c r="C147" s="1" t="n">
        <v>7.309239238</v>
      </c>
      <c r="D147" s="1" t="n">
        <v>5.917882179</v>
      </c>
      <c r="E147" s="1" t="n">
        <v>9.053932858</v>
      </c>
      <c r="F147" s="1" t="n">
        <f aca="false">POWER(2,(E147-B147))</f>
        <v>2.72707353166386</v>
      </c>
      <c r="G147" s="1" t="s">
        <v>294</v>
      </c>
    </row>
    <row r="148" customFormat="false" ht="15" hidden="false" customHeight="false" outlineLevel="0" collapsed="false">
      <c r="A148" s="1" t="s">
        <v>295</v>
      </c>
      <c r="B148" s="1" t="n">
        <v>7.253585772</v>
      </c>
      <c r="C148" s="1" t="n">
        <v>6.829302627</v>
      </c>
      <c r="D148" s="1" t="n">
        <v>6.209820602</v>
      </c>
      <c r="E148" s="1" t="n">
        <v>8.698017543</v>
      </c>
      <c r="F148" s="1" t="n">
        <f aca="false">POWER(2,(E148-B148))</f>
        <v>2.72155609256474</v>
      </c>
      <c r="G148" s="1" t="s">
        <v>296</v>
      </c>
    </row>
    <row r="149" customFormat="false" ht="15" hidden="false" customHeight="false" outlineLevel="0" collapsed="false">
      <c r="A149" s="1" t="s">
        <v>297</v>
      </c>
      <c r="B149" s="1" t="n">
        <v>8.423911876</v>
      </c>
      <c r="C149" s="1" t="n">
        <v>6.708464472</v>
      </c>
      <c r="D149" s="1" t="n">
        <v>7.439376145</v>
      </c>
      <c r="E149" s="1" t="n">
        <v>9.862962821</v>
      </c>
      <c r="F149" s="1" t="n">
        <f aca="false">POWER(2,(E149-B149))</f>
        <v>2.71142439876665</v>
      </c>
      <c r="G149" s="1" t="s">
        <v>298</v>
      </c>
    </row>
    <row r="150" customFormat="false" ht="15" hidden="false" customHeight="false" outlineLevel="0" collapsed="false">
      <c r="A150" s="1" t="s">
        <v>299</v>
      </c>
      <c r="B150" s="1" t="n">
        <v>8.974690736</v>
      </c>
      <c r="C150" s="1" t="n">
        <v>9.610057998</v>
      </c>
      <c r="D150" s="1" t="n">
        <v>10.48278371</v>
      </c>
      <c r="E150" s="1" t="n">
        <v>10.38603562</v>
      </c>
      <c r="F150" s="1" t="n">
        <f aca="false">POWER(2,(E150-B150))</f>
        <v>2.65984999179747</v>
      </c>
      <c r="G150" s="1" t="s">
        <v>300</v>
      </c>
    </row>
    <row r="151" customFormat="false" ht="15" hidden="false" customHeight="false" outlineLevel="0" collapsed="false">
      <c r="A151" s="1" t="s">
        <v>301</v>
      </c>
      <c r="B151" s="1" t="n">
        <v>7.703055265</v>
      </c>
      <c r="C151" s="1" t="n">
        <v>7.110409103</v>
      </c>
      <c r="D151" s="1" t="n">
        <v>7.701001658</v>
      </c>
      <c r="E151" s="1" t="n">
        <v>9.099574134</v>
      </c>
      <c r="F151" s="1" t="n">
        <f aca="false">POWER(2,(E151-B151))</f>
        <v>2.6326557212455</v>
      </c>
      <c r="G151" s="1" t="s">
        <v>302</v>
      </c>
    </row>
    <row r="152" customFormat="false" ht="15" hidden="false" customHeight="false" outlineLevel="0" collapsed="false">
      <c r="A152" s="1" t="s">
        <v>303</v>
      </c>
      <c r="B152" s="1" t="n">
        <v>11.1474363</v>
      </c>
      <c r="C152" s="1" t="n">
        <v>11.49770217</v>
      </c>
      <c r="D152" s="1" t="n">
        <v>11.86171381</v>
      </c>
      <c r="E152" s="1" t="n">
        <v>12.5331116</v>
      </c>
      <c r="F152" s="1" t="n">
        <f aca="false">POWER(2,(E152-B152))</f>
        <v>2.61294236001952</v>
      </c>
      <c r="G152" s="1" t="s">
        <v>304</v>
      </c>
    </row>
    <row r="153" customFormat="false" ht="15" hidden="false" customHeight="false" outlineLevel="0" collapsed="false">
      <c r="A153" s="1" t="s">
        <v>305</v>
      </c>
      <c r="B153" s="1" t="n">
        <v>11.81829262</v>
      </c>
      <c r="C153" s="1" t="n">
        <v>12.4763384</v>
      </c>
      <c r="D153" s="1" t="n">
        <v>13.2769887</v>
      </c>
      <c r="E153" s="1" t="n">
        <v>13.19061275</v>
      </c>
      <c r="F153" s="1" t="n">
        <f aca="false">POWER(2,(E153-B153))</f>
        <v>2.58886570730418</v>
      </c>
      <c r="G153" s="1" t="s">
        <v>306</v>
      </c>
    </row>
    <row r="154" customFormat="false" ht="15" hidden="false" customHeight="false" outlineLevel="0" collapsed="false">
      <c r="A154" s="1" t="s">
        <v>307</v>
      </c>
      <c r="B154" s="1" t="n">
        <v>9.843379356</v>
      </c>
      <c r="C154" s="1" t="n">
        <v>9.649011991</v>
      </c>
      <c r="D154" s="1" t="n">
        <v>10.82048136</v>
      </c>
      <c r="E154" s="1" t="n">
        <v>11.21043285</v>
      </c>
      <c r="F154" s="1" t="n">
        <f aca="false">POWER(2,(E154-B154))</f>
        <v>2.57943214285832</v>
      </c>
      <c r="G154" s="1" t="s">
        <v>308</v>
      </c>
    </row>
    <row r="155" customFormat="false" ht="15" hidden="false" customHeight="false" outlineLevel="0" collapsed="false">
      <c r="A155" s="1" t="s">
        <v>309</v>
      </c>
      <c r="B155" s="1" t="n">
        <v>9.757253858</v>
      </c>
      <c r="C155" s="1" t="n">
        <v>9.372524944</v>
      </c>
      <c r="D155" s="1" t="n">
        <v>10.13012654</v>
      </c>
      <c r="E155" s="1" t="n">
        <v>11.11784779</v>
      </c>
      <c r="F155" s="1" t="n">
        <f aca="false">POWER(2,(E155-B155))</f>
        <v>2.56790874010195</v>
      </c>
      <c r="G155" s="1" t="s">
        <v>310</v>
      </c>
    </row>
    <row r="156" customFormat="false" ht="15" hidden="false" customHeight="false" outlineLevel="0" collapsed="false">
      <c r="A156" s="1" t="s">
        <v>311</v>
      </c>
      <c r="B156" s="1" t="n">
        <v>11.67576042</v>
      </c>
      <c r="C156" s="1" t="n">
        <v>12.65583587</v>
      </c>
      <c r="D156" s="1" t="n">
        <v>12.94474586</v>
      </c>
      <c r="E156" s="1" t="n">
        <v>13.03538074</v>
      </c>
      <c r="F156" s="1" t="n">
        <f aca="false">POWER(2,(E156-B156))</f>
        <v>2.56617635504264</v>
      </c>
      <c r="G156" s="1" t="s">
        <v>312</v>
      </c>
    </row>
    <row r="157" customFormat="false" ht="15" hidden="false" customHeight="false" outlineLevel="0" collapsed="false">
      <c r="A157" s="1" t="s">
        <v>313</v>
      </c>
      <c r="B157" s="1" t="n">
        <v>9.37760866</v>
      </c>
      <c r="C157" s="1" t="n">
        <v>9.155727803</v>
      </c>
      <c r="D157" s="1" t="n">
        <v>9.834813941</v>
      </c>
      <c r="E157" s="1" t="n">
        <v>10.73694407</v>
      </c>
      <c r="F157" s="1" t="n">
        <f aca="false">POWER(2,(E157-B157))</f>
        <v>2.56566962486338</v>
      </c>
      <c r="G157" s="1" t="s">
        <v>314</v>
      </c>
    </row>
    <row r="158" customFormat="false" ht="15" hidden="false" customHeight="false" outlineLevel="0" collapsed="false">
      <c r="A158" s="1" t="s">
        <v>315</v>
      </c>
      <c r="B158" s="1" t="n">
        <v>11.66960378</v>
      </c>
      <c r="C158" s="1" t="n">
        <v>11.93137051</v>
      </c>
      <c r="D158" s="1" t="n">
        <v>11.88638673</v>
      </c>
      <c r="E158" s="1" t="n">
        <v>13.01780993</v>
      </c>
      <c r="F158" s="1" t="n">
        <f aca="false">POWER(2,(E158-B158))</f>
        <v>2.54595364171056</v>
      </c>
      <c r="G158" s="1" t="s">
        <v>316</v>
      </c>
    </row>
    <row r="159" customFormat="false" ht="15" hidden="false" customHeight="false" outlineLevel="0" collapsed="false">
      <c r="A159" s="1" t="s">
        <v>317</v>
      </c>
      <c r="B159" s="1" t="n">
        <v>11.4405886</v>
      </c>
      <c r="C159" s="1" t="n">
        <v>11.80575337</v>
      </c>
      <c r="D159" s="1" t="n">
        <v>12.4034551</v>
      </c>
      <c r="E159" s="1" t="n">
        <v>12.78189856</v>
      </c>
      <c r="F159" s="1" t="n">
        <f aca="false">POWER(2,(E159-B159))</f>
        <v>2.53381283333716</v>
      </c>
      <c r="G159" s="1" t="s">
        <v>318</v>
      </c>
    </row>
    <row r="160" customFormat="false" ht="15" hidden="false" customHeight="false" outlineLevel="0" collapsed="false">
      <c r="A160" s="1" t="s">
        <v>319</v>
      </c>
      <c r="B160" s="1" t="n">
        <v>9.006497976</v>
      </c>
      <c r="C160" s="1" t="n">
        <v>9.580266542</v>
      </c>
      <c r="D160" s="1" t="n">
        <v>9.962200482</v>
      </c>
      <c r="E160" s="1" t="n">
        <v>10.34485233</v>
      </c>
      <c r="F160" s="1" t="n">
        <f aca="false">POWER(2,(E160-B160))</f>
        <v>2.52862720072527</v>
      </c>
      <c r="G160" s="1" t="s">
        <v>320</v>
      </c>
    </row>
    <row r="161" customFormat="false" ht="15" hidden="false" customHeight="false" outlineLevel="0" collapsed="false">
      <c r="A161" s="1" t="s">
        <v>321</v>
      </c>
      <c r="B161" s="1" t="n">
        <v>10.17583548</v>
      </c>
      <c r="C161" s="1" t="n">
        <v>10.62050307</v>
      </c>
      <c r="D161" s="1" t="n">
        <v>10.71839418</v>
      </c>
      <c r="E161" s="1" t="n">
        <v>11.51361294</v>
      </c>
      <c r="F161" s="1" t="n">
        <f aca="false">POWER(2,(E161-B161))</f>
        <v>2.52761627450668</v>
      </c>
      <c r="G161" s="1" t="s">
        <v>322</v>
      </c>
    </row>
    <row r="162" customFormat="false" ht="15" hidden="false" customHeight="false" outlineLevel="0" collapsed="false">
      <c r="A162" s="1" t="s">
        <v>323</v>
      </c>
      <c r="B162" s="1" t="n">
        <v>11.03492553</v>
      </c>
      <c r="C162" s="1" t="n">
        <v>11.20709373</v>
      </c>
      <c r="D162" s="1" t="n">
        <v>11.80145672</v>
      </c>
      <c r="E162" s="1" t="n">
        <v>12.36931736</v>
      </c>
      <c r="F162" s="1" t="n">
        <f aca="false">POWER(2,(E162-B162))</f>
        <v>2.52169157115928</v>
      </c>
      <c r="G162" s="1" t="s">
        <v>324</v>
      </c>
    </row>
    <row r="163" customFormat="false" ht="15" hidden="false" customHeight="false" outlineLevel="0" collapsed="false">
      <c r="A163" s="1" t="s">
        <v>325</v>
      </c>
      <c r="B163" s="1" t="n">
        <v>11.04393141</v>
      </c>
      <c r="C163" s="1" t="n">
        <v>11.41473901</v>
      </c>
      <c r="D163" s="1" t="n">
        <v>11.8836102</v>
      </c>
      <c r="E163" s="1" t="n">
        <v>12.37814876</v>
      </c>
      <c r="F163" s="1" t="n">
        <f aca="false">POWER(2,(E163-B163))</f>
        <v>2.52138661541466</v>
      </c>
      <c r="G163" s="1" t="s">
        <v>326</v>
      </c>
    </row>
    <row r="164" customFormat="false" ht="15" hidden="false" customHeight="false" outlineLevel="0" collapsed="false">
      <c r="A164" s="1" t="s">
        <v>327</v>
      </c>
      <c r="B164" s="1" t="n">
        <v>9.717057249</v>
      </c>
      <c r="C164" s="1" t="n">
        <v>10.31499163</v>
      </c>
      <c r="D164" s="1" t="n">
        <v>10.464473</v>
      </c>
      <c r="E164" s="1" t="n">
        <v>11.05089673</v>
      </c>
      <c r="F164" s="1" t="n">
        <f aca="false">POWER(2,(E164-B164))</f>
        <v>2.52072630325527</v>
      </c>
      <c r="G164" s="1" t="s">
        <v>328</v>
      </c>
    </row>
    <row r="165" customFormat="false" ht="15" hidden="false" customHeight="false" outlineLevel="0" collapsed="false">
      <c r="A165" s="1" t="s">
        <v>329</v>
      </c>
      <c r="B165" s="1" t="n">
        <v>9.574452852</v>
      </c>
      <c r="C165" s="1" t="n">
        <v>9.737019384</v>
      </c>
      <c r="D165" s="1" t="n">
        <v>10.21960249</v>
      </c>
      <c r="E165" s="1" t="n">
        <v>10.89978327</v>
      </c>
      <c r="F165" s="1" t="n">
        <f aca="false">POWER(2,(E165-B165))</f>
        <v>2.50590273418698</v>
      </c>
      <c r="G165" s="1" t="s">
        <v>330</v>
      </c>
    </row>
    <row r="166" customFormat="false" ht="15" hidden="false" customHeight="false" outlineLevel="0" collapsed="false">
      <c r="A166" s="1" t="s">
        <v>331</v>
      </c>
      <c r="B166" s="1" t="n">
        <v>12.34296987</v>
      </c>
      <c r="C166" s="1" t="n">
        <v>12.65290603</v>
      </c>
      <c r="D166" s="1" t="n">
        <v>12.99402048</v>
      </c>
      <c r="E166" s="1" t="n">
        <v>13.66005808</v>
      </c>
      <c r="F166" s="1" t="n">
        <f aca="false">POWER(2,(E166-B166))</f>
        <v>2.49162717082787</v>
      </c>
      <c r="G166" s="1" t="s">
        <v>332</v>
      </c>
    </row>
    <row r="167" customFormat="false" ht="15" hidden="false" customHeight="false" outlineLevel="0" collapsed="false">
      <c r="A167" s="1" t="s">
        <v>333</v>
      </c>
      <c r="B167" s="1" t="n">
        <v>9.2296879</v>
      </c>
      <c r="C167" s="1" t="n">
        <v>9.109087869</v>
      </c>
      <c r="D167" s="1" t="n">
        <v>9.88312038</v>
      </c>
      <c r="E167" s="1" t="n">
        <v>10.53739312</v>
      </c>
      <c r="F167" s="1" t="n">
        <f aca="false">POWER(2,(E167-B167))</f>
        <v>2.47547472633151</v>
      </c>
      <c r="G167" s="1" t="s">
        <v>334</v>
      </c>
    </row>
    <row r="168" customFormat="false" ht="15" hidden="false" customHeight="false" outlineLevel="0" collapsed="false">
      <c r="A168" s="1" t="s">
        <v>335</v>
      </c>
      <c r="B168" s="1" t="n">
        <v>9.965022085</v>
      </c>
      <c r="C168" s="1" t="n">
        <v>10.79586948</v>
      </c>
      <c r="D168" s="1" t="n">
        <v>12.05990669</v>
      </c>
      <c r="E168" s="1" t="n">
        <v>11.26150772</v>
      </c>
      <c r="F168" s="1" t="n">
        <f aca="false">POWER(2,(E168-B168))</f>
        <v>2.4562980592152</v>
      </c>
      <c r="G168" s="1" t="s">
        <v>336</v>
      </c>
    </row>
    <row r="169" customFormat="false" ht="15" hidden="false" customHeight="false" outlineLevel="0" collapsed="false">
      <c r="A169" s="1" t="s">
        <v>337</v>
      </c>
      <c r="B169" s="1" t="n">
        <v>9.853167616</v>
      </c>
      <c r="C169" s="1" t="n">
        <v>9.85828937</v>
      </c>
      <c r="D169" s="1" t="n">
        <v>10.26171086</v>
      </c>
      <c r="E169" s="1" t="n">
        <v>11.14957472</v>
      </c>
      <c r="F169" s="1" t="n">
        <f aca="false">POWER(2,(E169-B169))</f>
        <v>2.45616435785245</v>
      </c>
      <c r="G169" s="1" t="s">
        <v>338</v>
      </c>
    </row>
    <row r="170" customFormat="false" ht="15" hidden="false" customHeight="false" outlineLevel="0" collapsed="false">
      <c r="A170" s="1" t="s">
        <v>339</v>
      </c>
      <c r="B170" s="1" t="n">
        <v>11.87953319</v>
      </c>
      <c r="C170" s="1" t="n">
        <v>11.21340919</v>
      </c>
      <c r="D170" s="1" t="n">
        <v>12.22353204</v>
      </c>
      <c r="E170" s="1" t="n">
        <v>13.16003349</v>
      </c>
      <c r="F170" s="1" t="n">
        <f aca="false">POWER(2,(E170-B170))</f>
        <v>2.42923203555316</v>
      </c>
      <c r="G170" s="1" t="s">
        <v>340</v>
      </c>
    </row>
    <row r="171" customFormat="false" ht="15" hidden="false" customHeight="false" outlineLevel="0" collapsed="false">
      <c r="A171" s="1" t="s">
        <v>341</v>
      </c>
      <c r="B171" s="1" t="n">
        <v>10.08922851</v>
      </c>
      <c r="C171" s="1" t="n">
        <v>10.21236918</v>
      </c>
      <c r="D171" s="1" t="n">
        <v>10.68725251</v>
      </c>
      <c r="E171" s="1" t="n">
        <v>11.36722048</v>
      </c>
      <c r="F171" s="1" t="n">
        <f aca="false">POWER(2,(E171-B171))</f>
        <v>2.42501214053658</v>
      </c>
      <c r="G171" s="1" t="s">
        <v>342</v>
      </c>
    </row>
    <row r="172" customFormat="false" ht="15" hidden="false" customHeight="false" outlineLevel="0" collapsed="false">
      <c r="A172" s="1" t="s">
        <v>343</v>
      </c>
      <c r="B172" s="1" t="n">
        <v>11.46186163</v>
      </c>
      <c r="C172" s="1" t="n">
        <v>12.4770363</v>
      </c>
      <c r="D172" s="1" t="n">
        <v>12.77811293</v>
      </c>
      <c r="E172" s="1" t="n">
        <v>12.73902622</v>
      </c>
      <c r="F172" s="1" t="n">
        <f aca="false">POWER(2,(E172-B172))</f>
        <v>2.42362180421131</v>
      </c>
      <c r="G172" s="1" t="s">
        <v>344</v>
      </c>
    </row>
    <row r="173" customFormat="false" ht="15" hidden="false" customHeight="false" outlineLevel="0" collapsed="false">
      <c r="A173" s="1" t="s">
        <v>345</v>
      </c>
      <c r="B173" s="1" t="n">
        <v>8.248671484</v>
      </c>
      <c r="C173" s="1" t="n">
        <v>6.116066633</v>
      </c>
      <c r="D173" s="1" t="n">
        <v>6.482146635</v>
      </c>
      <c r="E173" s="1" t="n">
        <v>9.52501828</v>
      </c>
      <c r="F173" s="1" t="n">
        <f aca="false">POWER(2,(E173-B173))</f>
        <v>2.42224835960718</v>
      </c>
      <c r="G173" s="1" t="s">
        <v>346</v>
      </c>
    </row>
    <row r="174" customFormat="false" ht="15" hidden="false" customHeight="false" outlineLevel="0" collapsed="false">
      <c r="A174" s="1" t="s">
        <v>347</v>
      </c>
      <c r="B174" s="1" t="n">
        <v>11.33595671</v>
      </c>
      <c r="C174" s="1" t="n">
        <v>11.63356288</v>
      </c>
      <c r="D174" s="1" t="n">
        <v>12.16742646</v>
      </c>
      <c r="E174" s="1" t="n">
        <v>12.60867954</v>
      </c>
      <c r="F174" s="1" t="n">
        <f aca="false">POWER(2,(E174-B174))</f>
        <v>2.41617144828473</v>
      </c>
      <c r="G174" s="1" t="s">
        <v>348</v>
      </c>
    </row>
    <row r="175" customFormat="false" ht="15" hidden="false" customHeight="false" outlineLevel="0" collapsed="false">
      <c r="A175" s="1" t="s">
        <v>349</v>
      </c>
      <c r="B175" s="1" t="n">
        <v>12.05564226</v>
      </c>
      <c r="C175" s="1" t="n">
        <v>12.25621799</v>
      </c>
      <c r="D175" s="1" t="n">
        <v>12.85022943</v>
      </c>
      <c r="E175" s="1" t="n">
        <v>13.32759278</v>
      </c>
      <c r="F175" s="1" t="n">
        <f aca="false">POWER(2,(E175-B175))</f>
        <v>2.41487835865679</v>
      </c>
      <c r="G175" s="1" t="s">
        <v>350</v>
      </c>
    </row>
    <row r="176" customFormat="false" ht="15" hidden="false" customHeight="false" outlineLevel="0" collapsed="false">
      <c r="A176" s="1" t="s">
        <v>351</v>
      </c>
      <c r="B176" s="1" t="n">
        <v>9.424745562</v>
      </c>
      <c r="C176" s="1" t="n">
        <v>9.807539914</v>
      </c>
      <c r="D176" s="1" t="n">
        <v>10.54948845</v>
      </c>
      <c r="E176" s="1" t="n">
        <v>10.68976572</v>
      </c>
      <c r="F176" s="1" t="n">
        <f aca="false">POWER(2,(E176-B176))</f>
        <v>2.40330567891365</v>
      </c>
      <c r="G176" s="1" t="s">
        <v>352</v>
      </c>
    </row>
    <row r="177" customFormat="false" ht="15" hidden="false" customHeight="false" outlineLevel="0" collapsed="false">
      <c r="A177" s="1" t="s">
        <v>353</v>
      </c>
      <c r="B177" s="1" t="n">
        <v>5.814548704</v>
      </c>
      <c r="C177" s="1" t="n">
        <v>5.884660093</v>
      </c>
      <c r="D177" s="1" t="n">
        <v>6.76989549</v>
      </c>
      <c r="E177" s="1" t="n">
        <v>7.064093625</v>
      </c>
      <c r="F177" s="1" t="n">
        <f aca="false">POWER(2,(E177-B177))</f>
        <v>2.37766410912223</v>
      </c>
      <c r="G177" s="1" t="s">
        <v>354</v>
      </c>
    </row>
    <row r="178" customFormat="false" ht="15" hidden="false" customHeight="false" outlineLevel="0" collapsed="false">
      <c r="A178" s="1" t="s">
        <v>355</v>
      </c>
      <c r="B178" s="1" t="n">
        <v>11.60225203</v>
      </c>
      <c r="C178" s="1" t="n">
        <v>12.58200263</v>
      </c>
      <c r="D178" s="1" t="n">
        <v>12.75485723</v>
      </c>
      <c r="E178" s="1" t="n">
        <v>12.8508855</v>
      </c>
      <c r="F178" s="1" t="n">
        <f aca="false">POWER(2,(E178-B178))</f>
        <v>2.37616244740515</v>
      </c>
      <c r="G178" s="1" t="s">
        <v>356</v>
      </c>
    </row>
    <row r="179" customFormat="false" ht="15" hidden="false" customHeight="false" outlineLevel="0" collapsed="false">
      <c r="A179" s="1" t="s">
        <v>357</v>
      </c>
      <c r="B179" s="1" t="n">
        <v>7.753942163</v>
      </c>
      <c r="C179" s="1" t="n">
        <v>7.944600266</v>
      </c>
      <c r="D179" s="1" t="n">
        <v>8.685719924</v>
      </c>
      <c r="E179" s="1" t="n">
        <v>8.996383414</v>
      </c>
      <c r="F179" s="1" t="n">
        <f aca="false">POWER(2,(E179-B179))</f>
        <v>2.36598553097431</v>
      </c>
      <c r="G179" s="1" t="s">
        <v>358</v>
      </c>
    </row>
    <row r="180" customFormat="false" ht="15" hidden="false" customHeight="false" outlineLevel="0" collapsed="false">
      <c r="A180" s="1" t="s">
        <v>359</v>
      </c>
      <c r="B180" s="1" t="n">
        <v>9.630515451</v>
      </c>
      <c r="C180" s="1" t="n">
        <v>10.828028</v>
      </c>
      <c r="D180" s="1" t="n">
        <v>11.93214259</v>
      </c>
      <c r="E180" s="1" t="n">
        <v>10.87121842</v>
      </c>
      <c r="F180" s="1" t="n">
        <f aca="false">POWER(2,(E180-B180))</f>
        <v>2.36313650658378</v>
      </c>
      <c r="G180" s="1" t="s">
        <v>360</v>
      </c>
    </row>
    <row r="181" customFormat="false" ht="15" hidden="false" customHeight="false" outlineLevel="0" collapsed="false">
      <c r="A181" s="1" t="s">
        <v>361</v>
      </c>
      <c r="B181" s="1" t="n">
        <v>5.705800421</v>
      </c>
      <c r="C181" s="1" t="n">
        <v>5.76265552</v>
      </c>
      <c r="D181" s="1" t="n">
        <v>6.688247346</v>
      </c>
      <c r="E181" s="1" t="n">
        <v>6.936468976</v>
      </c>
      <c r="F181" s="1" t="n">
        <f aca="false">POWER(2,(E181-B181))</f>
        <v>2.34675715024618</v>
      </c>
      <c r="G181" s="1" t="s">
        <v>362</v>
      </c>
    </row>
    <row r="182" customFormat="false" ht="15" hidden="false" customHeight="false" outlineLevel="0" collapsed="false">
      <c r="A182" s="1" t="s">
        <v>363</v>
      </c>
      <c r="B182" s="1" t="n">
        <v>5.620785458</v>
      </c>
      <c r="C182" s="1" t="n">
        <v>7.905773845</v>
      </c>
      <c r="D182" s="1" t="n">
        <v>6.457205759</v>
      </c>
      <c r="E182" s="1" t="n">
        <v>6.847058033</v>
      </c>
      <c r="F182" s="1" t="n">
        <f aca="false">POWER(2,(E182-B182))</f>
        <v>2.33961732099442</v>
      </c>
      <c r="G182" s="1" t="s">
        <v>364</v>
      </c>
    </row>
    <row r="183" customFormat="false" ht="15" hidden="false" customHeight="false" outlineLevel="0" collapsed="false">
      <c r="A183" s="1" t="s">
        <v>365</v>
      </c>
      <c r="B183" s="1" t="n">
        <v>10.77523922</v>
      </c>
      <c r="C183" s="1" t="n">
        <v>12.32958309</v>
      </c>
      <c r="D183" s="1" t="n">
        <v>11.87153992</v>
      </c>
      <c r="E183" s="1" t="n">
        <v>12.00040528</v>
      </c>
      <c r="F183" s="1" t="n">
        <f aca="false">POWER(2,(E183-B183))</f>
        <v>2.33782357452961</v>
      </c>
      <c r="G183" s="1" t="s">
        <v>366</v>
      </c>
    </row>
    <row r="184" customFormat="false" ht="15" hidden="false" customHeight="false" outlineLevel="0" collapsed="false">
      <c r="A184" s="1" t="s">
        <v>367</v>
      </c>
      <c r="B184" s="1" t="n">
        <v>10.11117283</v>
      </c>
      <c r="C184" s="1" t="n">
        <v>10.96934397</v>
      </c>
      <c r="D184" s="1" t="n">
        <v>11.67245558</v>
      </c>
      <c r="E184" s="1" t="n">
        <v>11.33633085</v>
      </c>
      <c r="F184" s="1" t="n">
        <f aca="false">POWER(2,(E184-B184))</f>
        <v>2.33781054610112</v>
      </c>
      <c r="G184" s="1" t="s">
        <v>368</v>
      </c>
    </row>
    <row r="185" customFormat="false" ht="15" hidden="false" customHeight="false" outlineLevel="0" collapsed="false">
      <c r="A185" s="1" t="s">
        <v>369</v>
      </c>
      <c r="B185" s="1" t="n">
        <v>9.271520311</v>
      </c>
      <c r="C185" s="1" t="n">
        <v>9.921216922</v>
      </c>
      <c r="D185" s="1" t="n">
        <v>9.851665782</v>
      </c>
      <c r="E185" s="1" t="n">
        <v>10.49307405</v>
      </c>
      <c r="F185" s="1" t="n">
        <f aca="false">POWER(2,(E185-B185))</f>
        <v>2.33197729016659</v>
      </c>
      <c r="G185" s="1" t="s">
        <v>370</v>
      </c>
    </row>
    <row r="186" customFormat="false" ht="15" hidden="false" customHeight="false" outlineLevel="0" collapsed="false">
      <c r="A186" s="1" t="s">
        <v>371</v>
      </c>
      <c r="B186" s="1" t="n">
        <v>10.33807833</v>
      </c>
      <c r="C186" s="1" t="n">
        <v>10.61304078</v>
      </c>
      <c r="D186" s="1" t="n">
        <v>11.75139838</v>
      </c>
      <c r="E186" s="1" t="n">
        <v>11.55366105</v>
      </c>
      <c r="F186" s="1" t="n">
        <f aca="false">POWER(2,(E186-B186))</f>
        <v>2.32234565967394</v>
      </c>
      <c r="G186" s="1" t="s">
        <v>372</v>
      </c>
    </row>
    <row r="187" customFormat="false" ht="15" hidden="false" customHeight="false" outlineLevel="0" collapsed="false">
      <c r="A187" s="1" t="s">
        <v>373</v>
      </c>
      <c r="B187" s="1" t="n">
        <v>11.56020021</v>
      </c>
      <c r="C187" s="1" t="n">
        <v>11.34866117</v>
      </c>
      <c r="D187" s="1" t="n">
        <v>11.50359715</v>
      </c>
      <c r="E187" s="1" t="n">
        <v>12.72717908</v>
      </c>
      <c r="F187" s="1" t="n">
        <f aca="false">POWER(2,(E187-B187))</f>
        <v>2.24540995718324</v>
      </c>
      <c r="G187" s="1" t="s">
        <v>374</v>
      </c>
    </row>
    <row r="188" customFormat="false" ht="15" hidden="false" customHeight="false" outlineLevel="0" collapsed="false">
      <c r="A188" s="1" t="s">
        <v>375</v>
      </c>
      <c r="B188" s="1" t="n">
        <v>10.98694888</v>
      </c>
      <c r="C188" s="1" t="n">
        <v>11.53484214</v>
      </c>
      <c r="D188" s="1" t="n">
        <v>11.6715833</v>
      </c>
      <c r="E188" s="1" t="n">
        <v>12.15376566</v>
      </c>
      <c r="F188" s="1" t="n">
        <f aca="false">POWER(2,(E188-B188))</f>
        <v>2.24515769454655</v>
      </c>
      <c r="G188" s="1" t="s">
        <v>376</v>
      </c>
    </row>
    <row r="189" customFormat="false" ht="15" hidden="false" customHeight="false" outlineLevel="0" collapsed="false">
      <c r="A189" s="1" t="s">
        <v>377</v>
      </c>
      <c r="B189" s="1" t="n">
        <v>12.26051665</v>
      </c>
      <c r="C189" s="1" t="n">
        <v>12.69012325</v>
      </c>
      <c r="D189" s="1" t="n">
        <v>12.42282301</v>
      </c>
      <c r="E189" s="1" t="n">
        <v>13.4221854</v>
      </c>
      <c r="F189" s="1" t="n">
        <f aca="false">POWER(2,(E189-B189))</f>
        <v>2.23716047985714</v>
      </c>
      <c r="G189" s="1" t="s">
        <v>378</v>
      </c>
    </row>
    <row r="190" customFormat="false" ht="15" hidden="false" customHeight="false" outlineLevel="0" collapsed="false">
      <c r="A190" s="1" t="s">
        <v>379</v>
      </c>
      <c r="B190" s="1" t="n">
        <v>11.66664755</v>
      </c>
      <c r="C190" s="1" t="n">
        <v>11.64166513</v>
      </c>
      <c r="D190" s="1" t="n">
        <v>12.61714977</v>
      </c>
      <c r="E190" s="1" t="n">
        <v>12.8271486</v>
      </c>
      <c r="F190" s="1" t="n">
        <f aca="false">POWER(2,(E190-B190))</f>
        <v>2.2353504816882</v>
      </c>
      <c r="G190" s="1" t="s">
        <v>380</v>
      </c>
    </row>
    <row r="191" customFormat="false" ht="15" hidden="false" customHeight="false" outlineLevel="0" collapsed="false">
      <c r="A191" s="1" t="s">
        <v>381</v>
      </c>
      <c r="B191" s="1" t="n">
        <v>9.290696771</v>
      </c>
      <c r="C191" s="1" t="n">
        <v>9.850267957</v>
      </c>
      <c r="D191" s="1" t="n">
        <v>10.44951008</v>
      </c>
      <c r="E191" s="1" t="n">
        <v>10.44635608</v>
      </c>
      <c r="F191" s="1" t="n">
        <f aca="false">POWER(2,(E191-B191))</f>
        <v>2.22786113232182</v>
      </c>
      <c r="G191" s="1" t="s">
        <v>382</v>
      </c>
    </row>
    <row r="192" customFormat="false" ht="15" hidden="false" customHeight="false" outlineLevel="0" collapsed="false">
      <c r="A192" s="1" t="s">
        <v>383</v>
      </c>
      <c r="B192" s="1" t="n">
        <v>8.073563339</v>
      </c>
      <c r="C192" s="1" t="n">
        <v>8.586435058</v>
      </c>
      <c r="D192" s="1" t="n">
        <v>9.288052102</v>
      </c>
      <c r="E192" s="1" t="n">
        <v>9.22437555</v>
      </c>
      <c r="F192" s="1" t="n">
        <f aca="false">POWER(2,(E192-B192))</f>
        <v>2.22038863063686</v>
      </c>
      <c r="G192" s="1" t="s">
        <v>384</v>
      </c>
    </row>
    <row r="193" customFormat="false" ht="15" hidden="false" customHeight="false" outlineLevel="0" collapsed="false">
      <c r="A193" s="1" t="s">
        <v>385</v>
      </c>
      <c r="B193" s="1" t="n">
        <v>11.25054297</v>
      </c>
      <c r="C193" s="1" t="n">
        <v>10.93035206</v>
      </c>
      <c r="D193" s="1" t="n">
        <v>10.9963739</v>
      </c>
      <c r="E193" s="1" t="n">
        <v>12.40074009</v>
      </c>
      <c r="F193" s="1" t="n">
        <f aca="false">POWER(2,(E193-B193))</f>
        <v>2.21944217284433</v>
      </c>
      <c r="G193" s="1" t="s">
        <v>386</v>
      </c>
    </row>
    <row r="194" customFormat="false" ht="15" hidden="false" customHeight="false" outlineLevel="0" collapsed="false">
      <c r="A194" s="1" t="s">
        <v>387</v>
      </c>
      <c r="B194" s="1" t="n">
        <v>10.07719958</v>
      </c>
      <c r="C194" s="1" t="n">
        <v>9.979391189</v>
      </c>
      <c r="D194" s="1" t="n">
        <v>10.84663722</v>
      </c>
      <c r="E194" s="1" t="n">
        <v>11.22468634</v>
      </c>
      <c r="F194" s="1" t="n">
        <f aca="false">POWER(2,(E194-B194))</f>
        <v>2.21527646902533</v>
      </c>
      <c r="G194" s="1" t="s">
        <v>388</v>
      </c>
    </row>
    <row r="195" customFormat="false" ht="15" hidden="false" customHeight="false" outlineLevel="0" collapsed="false">
      <c r="A195" s="1" t="s">
        <v>389</v>
      </c>
      <c r="B195" s="1" t="n">
        <v>8.668258218</v>
      </c>
      <c r="C195" s="1" t="n">
        <v>7.522124446</v>
      </c>
      <c r="D195" s="1" t="n">
        <v>6.970604506</v>
      </c>
      <c r="E195" s="1" t="n">
        <v>9.795419964</v>
      </c>
      <c r="F195" s="1" t="n">
        <f aca="false">POWER(2,(E195-B195))</f>
        <v>2.18428596632886</v>
      </c>
      <c r="G195" s="1" t="s">
        <v>390</v>
      </c>
    </row>
    <row r="196" customFormat="false" ht="15" hidden="false" customHeight="false" outlineLevel="0" collapsed="false">
      <c r="A196" s="1" t="s">
        <v>391</v>
      </c>
      <c r="B196" s="1" t="n">
        <v>8.283619685</v>
      </c>
      <c r="C196" s="1" t="n">
        <v>7.779013887</v>
      </c>
      <c r="D196" s="1" t="n">
        <v>8.507509272</v>
      </c>
      <c r="E196" s="1" t="n">
        <v>9.408561912</v>
      </c>
      <c r="F196" s="1" t="n">
        <f aca="false">POWER(2,(E196-B196))</f>
        <v>2.18092812789605</v>
      </c>
      <c r="G196" s="1" t="s">
        <v>392</v>
      </c>
    </row>
    <row r="197" customFormat="false" ht="15" hidden="false" customHeight="false" outlineLevel="0" collapsed="false">
      <c r="A197" s="1" t="s">
        <v>393</v>
      </c>
      <c r="B197" s="1" t="n">
        <v>10.69504051</v>
      </c>
      <c r="C197" s="1" t="n">
        <v>10.34002625</v>
      </c>
      <c r="D197" s="1" t="n">
        <v>10.85913673</v>
      </c>
      <c r="E197" s="1" t="n">
        <v>11.81353726</v>
      </c>
      <c r="F197" s="1" t="n">
        <f aca="false">POWER(2,(E197-B197))</f>
        <v>2.17120620666523</v>
      </c>
      <c r="G197" s="1" t="s">
        <v>394</v>
      </c>
    </row>
    <row r="198" customFormat="false" ht="15" hidden="false" customHeight="false" outlineLevel="0" collapsed="false">
      <c r="A198" s="1" t="s">
        <v>395</v>
      </c>
      <c r="B198" s="1" t="n">
        <v>9.917873869</v>
      </c>
      <c r="C198" s="1" t="n">
        <v>11.71817637</v>
      </c>
      <c r="D198" s="1" t="n">
        <v>11.96493068</v>
      </c>
      <c r="E198" s="1" t="n">
        <v>11.02824749</v>
      </c>
      <c r="F198" s="1" t="n">
        <f aca="false">POWER(2,(E198-B198))</f>
        <v>2.15901553024292</v>
      </c>
      <c r="G198" s="1" t="s">
        <v>396</v>
      </c>
    </row>
    <row r="199" customFormat="false" ht="15" hidden="false" customHeight="false" outlineLevel="0" collapsed="false">
      <c r="A199" s="1" t="s">
        <v>397</v>
      </c>
      <c r="B199" s="1" t="n">
        <v>9.647318284</v>
      </c>
      <c r="C199" s="1" t="n">
        <v>10.77435204</v>
      </c>
      <c r="D199" s="1" t="n">
        <v>11.10734502</v>
      </c>
      <c r="E199" s="1" t="n">
        <v>10.74648757</v>
      </c>
      <c r="F199" s="1" t="n">
        <f aca="false">POWER(2,(E199-B199))</f>
        <v>2.14231301088713</v>
      </c>
      <c r="G199" s="1" t="s">
        <v>398</v>
      </c>
    </row>
    <row r="200" customFormat="false" ht="15" hidden="false" customHeight="false" outlineLevel="0" collapsed="false">
      <c r="A200" s="1" t="s">
        <v>399</v>
      </c>
      <c r="B200" s="1" t="n">
        <v>11.09082775</v>
      </c>
      <c r="C200" s="1" t="n">
        <v>10.89029913</v>
      </c>
      <c r="D200" s="1" t="n">
        <v>11.14772285</v>
      </c>
      <c r="E200" s="1" t="n">
        <v>12.18836158</v>
      </c>
      <c r="F200" s="1" t="n">
        <f aca="false">POWER(2,(E200-B200))</f>
        <v>2.13988583575709</v>
      </c>
      <c r="G200" s="1" t="s">
        <v>400</v>
      </c>
    </row>
    <row r="201" customFormat="false" ht="15" hidden="false" customHeight="false" outlineLevel="0" collapsed="false">
      <c r="A201" s="1" t="s">
        <v>401</v>
      </c>
      <c r="B201" s="1" t="n">
        <v>10.94252069</v>
      </c>
      <c r="C201" s="1" t="n">
        <v>9.833729711</v>
      </c>
      <c r="D201" s="1" t="n">
        <v>9.118907634</v>
      </c>
      <c r="E201" s="1" t="n">
        <v>12.03278553</v>
      </c>
      <c r="F201" s="1" t="n">
        <f aca="false">POWER(2,(E201-B201))</f>
        <v>2.1291311802436</v>
      </c>
      <c r="G201" s="1" t="s">
        <v>402</v>
      </c>
    </row>
    <row r="202" customFormat="false" ht="15" hidden="false" customHeight="false" outlineLevel="0" collapsed="false">
      <c r="A202" s="1" t="s">
        <v>403</v>
      </c>
      <c r="B202" s="1" t="n">
        <v>11.89152635</v>
      </c>
      <c r="C202" s="1" t="n">
        <v>12.72874995</v>
      </c>
      <c r="D202" s="1" t="n">
        <v>12.79186589</v>
      </c>
      <c r="E202" s="1" t="n">
        <v>12.97942856</v>
      </c>
      <c r="F202" s="1" t="n">
        <f aca="false">POWER(2,(E202-B202))</f>
        <v>2.12564726137719</v>
      </c>
      <c r="G202" s="1" t="s">
        <v>404</v>
      </c>
    </row>
    <row r="203" customFormat="false" ht="15" hidden="false" customHeight="false" outlineLevel="0" collapsed="false">
      <c r="A203" s="1" t="s">
        <v>405</v>
      </c>
      <c r="B203" s="1" t="n">
        <v>12.80279437</v>
      </c>
      <c r="C203" s="1" t="n">
        <v>12.8152635</v>
      </c>
      <c r="D203" s="1" t="n">
        <v>13.16979173</v>
      </c>
      <c r="E203" s="1" t="n">
        <v>13.8849409</v>
      </c>
      <c r="F203" s="1" t="n">
        <f aca="false">POWER(2,(E203-B203))</f>
        <v>2.11718381453478</v>
      </c>
      <c r="G203" s="1" t="s">
        <v>406</v>
      </c>
    </row>
    <row r="204" customFormat="false" ht="15" hidden="false" customHeight="false" outlineLevel="0" collapsed="false">
      <c r="A204" s="1" t="s">
        <v>407</v>
      </c>
      <c r="B204" s="1" t="n">
        <v>12.54583365</v>
      </c>
      <c r="C204" s="1" t="n">
        <v>12.49676907</v>
      </c>
      <c r="D204" s="1" t="n">
        <v>13.03545691</v>
      </c>
      <c r="E204" s="1" t="n">
        <v>13.61918675</v>
      </c>
      <c r="F204" s="1" t="n">
        <f aca="false">POWER(2,(E204-B204))</f>
        <v>2.10431852791244</v>
      </c>
      <c r="G204" s="1" t="s">
        <v>408</v>
      </c>
    </row>
    <row r="205" customFormat="false" ht="15" hidden="false" customHeight="false" outlineLevel="0" collapsed="false">
      <c r="A205" s="1" t="s">
        <v>409</v>
      </c>
      <c r="B205" s="1" t="n">
        <v>10.17095525</v>
      </c>
      <c r="C205" s="1" t="n">
        <v>10.90268207</v>
      </c>
      <c r="D205" s="1" t="n">
        <v>10.15604549</v>
      </c>
      <c r="E205" s="1" t="n">
        <v>11.24026772</v>
      </c>
      <c r="F205" s="1" t="n">
        <f aca="false">POWER(2,(E205-B205))</f>
        <v>2.09843310073232</v>
      </c>
      <c r="G205" s="1" t="s">
        <v>410</v>
      </c>
    </row>
    <row r="206" customFormat="false" ht="15" hidden="false" customHeight="false" outlineLevel="0" collapsed="false">
      <c r="A206" s="1" t="s">
        <v>411</v>
      </c>
      <c r="B206" s="1" t="n">
        <v>14.06040695</v>
      </c>
      <c r="C206" s="1" t="n">
        <v>15.01611505</v>
      </c>
      <c r="D206" s="1" t="n">
        <v>14.82677469</v>
      </c>
      <c r="E206" s="1" t="n">
        <v>15.12245457</v>
      </c>
      <c r="F206" s="1" t="n">
        <f aca="false">POWER(2,(E206-B206))</f>
        <v>2.08789277017898</v>
      </c>
      <c r="G206" s="1" t="s">
        <v>412</v>
      </c>
    </row>
    <row r="207" customFormat="false" ht="15" hidden="false" customHeight="false" outlineLevel="0" collapsed="false">
      <c r="A207" s="1" t="s">
        <v>413</v>
      </c>
      <c r="B207" s="1" t="n">
        <v>9.305714944</v>
      </c>
      <c r="C207" s="1" t="n">
        <v>8.62190932</v>
      </c>
      <c r="D207" s="1" t="n">
        <v>9.270196049</v>
      </c>
      <c r="E207" s="1" t="n">
        <v>10.36143229</v>
      </c>
      <c r="F207" s="1" t="n">
        <f aca="false">POWER(2,(E207-B207))</f>
        <v>2.07875155973479</v>
      </c>
      <c r="G207" s="1" t="s">
        <v>414</v>
      </c>
    </row>
    <row r="208" customFormat="false" ht="15" hidden="false" customHeight="false" outlineLevel="0" collapsed="false">
      <c r="A208" s="1" t="s">
        <v>415</v>
      </c>
      <c r="B208" s="1" t="n">
        <v>10.20545156</v>
      </c>
      <c r="C208" s="1" t="n">
        <v>10.33879809</v>
      </c>
      <c r="D208" s="1" t="n">
        <v>10.27010519</v>
      </c>
      <c r="E208" s="1" t="n">
        <v>11.24839652</v>
      </c>
      <c r="F208" s="1" t="n">
        <f aca="false">POWER(2,(E208-B208))</f>
        <v>2.06042929867169</v>
      </c>
      <c r="G208" s="1" t="s">
        <v>416</v>
      </c>
    </row>
    <row r="209" customFormat="false" ht="15" hidden="false" customHeight="false" outlineLevel="0" collapsed="false">
      <c r="A209" s="1" t="s">
        <v>417</v>
      </c>
      <c r="B209" s="1" t="n">
        <v>9.009153206</v>
      </c>
      <c r="C209" s="1" t="n">
        <v>8.792398807</v>
      </c>
      <c r="D209" s="1" t="n">
        <v>7.914882963</v>
      </c>
      <c r="E209" s="1" t="n">
        <v>10.05084985</v>
      </c>
      <c r="F209" s="1" t="n">
        <f aca="false">POWER(2,(E209-B209))</f>
        <v>2.05864724886456</v>
      </c>
      <c r="G209" s="1" t="s">
        <v>418</v>
      </c>
    </row>
    <row r="210" customFormat="false" ht="15" hidden="false" customHeight="false" outlineLevel="0" collapsed="false">
      <c r="A210" s="1" t="s">
        <v>419</v>
      </c>
      <c r="B210" s="1" t="n">
        <v>9.948766021</v>
      </c>
      <c r="C210" s="1" t="n">
        <v>10.6324709</v>
      </c>
      <c r="D210" s="1" t="n">
        <v>11.27986318</v>
      </c>
      <c r="E210" s="1" t="n">
        <v>10.98824574</v>
      </c>
      <c r="F210" s="1" t="n">
        <f aca="false">POWER(2,(E210-B210))</f>
        <v>2.05548624693867</v>
      </c>
      <c r="G210" s="1" t="s">
        <v>420</v>
      </c>
    </row>
    <row r="211" customFormat="false" ht="15" hidden="false" customHeight="false" outlineLevel="0" collapsed="false">
      <c r="A211" s="1" t="s">
        <v>421</v>
      </c>
      <c r="B211" s="1" t="n">
        <v>9.583756638</v>
      </c>
      <c r="C211" s="1" t="n">
        <v>10.74885048</v>
      </c>
      <c r="D211" s="1" t="n">
        <v>11.85596338</v>
      </c>
      <c r="E211" s="1" t="n">
        <v>10.62284983</v>
      </c>
      <c r="F211" s="1" t="n">
        <f aca="false">POWER(2,(E211-B211))</f>
        <v>2.05493561462333</v>
      </c>
      <c r="G211" s="1" t="s">
        <v>422</v>
      </c>
    </row>
    <row r="212" customFormat="false" ht="15" hidden="false" customHeight="false" outlineLevel="0" collapsed="false">
      <c r="A212" s="1" t="s">
        <v>423</v>
      </c>
      <c r="B212" s="1" t="n">
        <v>11.52266835</v>
      </c>
      <c r="C212" s="1" t="n">
        <v>12.28791318</v>
      </c>
      <c r="D212" s="1" t="n">
        <v>12.01371989</v>
      </c>
      <c r="E212" s="1" t="n">
        <v>12.56163662</v>
      </c>
      <c r="F212" s="1" t="n">
        <f aca="false">POWER(2,(E212-B212))</f>
        <v>2.05475768682441</v>
      </c>
      <c r="G212" s="1" t="s">
        <v>424</v>
      </c>
    </row>
    <row r="213" customFormat="false" ht="15" hidden="false" customHeight="false" outlineLevel="0" collapsed="false">
      <c r="A213" s="1" t="s">
        <v>425</v>
      </c>
      <c r="B213" s="1" t="n">
        <v>8.413394566</v>
      </c>
      <c r="C213" s="1" t="n">
        <v>8.004095963</v>
      </c>
      <c r="D213" s="1" t="n">
        <v>8.0593822</v>
      </c>
      <c r="E213" s="1" t="n">
        <v>9.448656117</v>
      </c>
      <c r="F213" s="1" t="n">
        <f aca="false">POWER(2,(E213-B213))</f>
        <v>2.04948517039532</v>
      </c>
      <c r="G213" s="1" t="s">
        <v>426</v>
      </c>
    </row>
    <row r="214" customFormat="false" ht="15" hidden="false" customHeight="false" outlineLevel="0" collapsed="false">
      <c r="A214" s="1" t="s">
        <v>427</v>
      </c>
      <c r="B214" s="1" t="n">
        <v>8.839226563</v>
      </c>
      <c r="C214" s="1" t="n">
        <v>9.659235219</v>
      </c>
      <c r="D214" s="1" t="n">
        <v>9.957854959</v>
      </c>
      <c r="E214" s="1" t="n">
        <v>9.871732476</v>
      </c>
      <c r="F214" s="1" t="n">
        <f aca="false">POWER(2,(E214-B214))</f>
        <v>2.04557426142567</v>
      </c>
      <c r="G214" s="1" t="s">
        <v>428</v>
      </c>
    </row>
    <row r="215" customFormat="false" ht="15" hidden="false" customHeight="false" outlineLevel="0" collapsed="false">
      <c r="A215" s="1" t="s">
        <v>429</v>
      </c>
      <c r="B215" s="1" t="n">
        <v>10.82349796</v>
      </c>
      <c r="C215" s="1" t="n">
        <v>12.73570894</v>
      </c>
      <c r="D215" s="1" t="n">
        <v>13.75440136</v>
      </c>
      <c r="E215" s="1" t="n">
        <v>11.85490331</v>
      </c>
      <c r="F215" s="1" t="n">
        <f aca="false">POWER(2,(E215-B215))</f>
        <v>2.04401438577472</v>
      </c>
      <c r="G215" s="1" t="s">
        <v>430</v>
      </c>
    </row>
    <row r="216" customFormat="false" ht="15" hidden="false" customHeight="false" outlineLevel="0" collapsed="false">
      <c r="A216" s="1" t="s">
        <v>431</v>
      </c>
      <c r="B216" s="1" t="n">
        <v>12.04439399</v>
      </c>
      <c r="C216" s="1" t="n">
        <v>12.48411644</v>
      </c>
      <c r="D216" s="1" t="n">
        <v>12.79641946</v>
      </c>
      <c r="E216" s="1" t="n">
        <v>13.06964695</v>
      </c>
      <c r="F216" s="1" t="n">
        <f aca="false">POWER(2,(E216-B216))</f>
        <v>2.03531622223614</v>
      </c>
      <c r="G216" s="1" t="s">
        <v>432</v>
      </c>
    </row>
    <row r="217" customFormat="false" ht="15" hidden="false" customHeight="false" outlineLevel="0" collapsed="false">
      <c r="A217" s="1" t="s">
        <v>433</v>
      </c>
      <c r="B217" s="1" t="n">
        <v>10.49046979</v>
      </c>
      <c r="C217" s="1" t="n">
        <v>12.71841153</v>
      </c>
      <c r="D217" s="1" t="n">
        <v>11.04789432</v>
      </c>
      <c r="E217" s="1" t="n">
        <v>11.48118881</v>
      </c>
      <c r="F217" s="1" t="n">
        <f aca="false">POWER(2,(E217-B217))</f>
        <v>1.98717512574352</v>
      </c>
      <c r="G217" s="1" t="s">
        <v>434</v>
      </c>
    </row>
    <row r="218" customFormat="false" ht="15" hidden="false" customHeight="false" outlineLevel="0" collapsed="false">
      <c r="A218" s="1" t="s">
        <v>435</v>
      </c>
      <c r="B218" s="1" t="n">
        <v>11.09475433</v>
      </c>
      <c r="C218" s="1" t="n">
        <v>10.75592619</v>
      </c>
      <c r="D218" s="1" t="n">
        <v>9.900556087</v>
      </c>
      <c r="E218" s="1" t="n">
        <v>12.06920027</v>
      </c>
      <c r="F218" s="1" t="n">
        <f aca="false">POWER(2,(E218-B218))</f>
        <v>1.9648864471059</v>
      </c>
      <c r="G218" s="1" t="s">
        <v>436</v>
      </c>
    </row>
    <row r="219" customFormat="false" ht="15" hidden="false" customHeight="false" outlineLevel="0" collapsed="false">
      <c r="A219" s="1" t="s">
        <v>437</v>
      </c>
      <c r="B219" s="1" t="n">
        <v>9.688685084</v>
      </c>
      <c r="C219" s="1" t="n">
        <v>10.17964903</v>
      </c>
      <c r="D219" s="1" t="n">
        <v>10.76598987</v>
      </c>
      <c r="E219" s="1" t="n">
        <v>10.66244902</v>
      </c>
      <c r="F219" s="1" t="n">
        <f aca="false">POWER(2,(E219-B219))</f>
        <v>1.96395780752124</v>
      </c>
      <c r="G219" s="1" t="s">
        <v>438</v>
      </c>
    </row>
    <row r="220" customFormat="false" ht="15" hidden="false" customHeight="false" outlineLevel="0" collapsed="false">
      <c r="A220" s="1" t="s">
        <v>439</v>
      </c>
      <c r="B220" s="1" t="n">
        <v>8.630267315</v>
      </c>
      <c r="C220" s="1" t="n">
        <v>6.532515454</v>
      </c>
      <c r="D220" s="1" t="n">
        <v>6.58047029</v>
      </c>
      <c r="E220" s="1" t="n">
        <v>9.592154111</v>
      </c>
      <c r="F220" s="1" t="n">
        <f aca="false">POWER(2,(E220-B220))</f>
        <v>1.94785568863234</v>
      </c>
      <c r="G220" s="1" t="s">
        <v>440</v>
      </c>
    </row>
    <row r="221" customFormat="false" ht="15" hidden="false" customHeight="false" outlineLevel="0" collapsed="false">
      <c r="A221" s="1" t="s">
        <v>441</v>
      </c>
      <c r="B221" s="1" t="n">
        <v>10.91125779</v>
      </c>
      <c r="C221" s="1" t="n">
        <v>12.06361313</v>
      </c>
      <c r="D221" s="1" t="n">
        <v>10.89659252</v>
      </c>
      <c r="E221" s="1" t="n">
        <v>11.85099256</v>
      </c>
      <c r="F221" s="1" t="n">
        <f aca="false">POWER(2,(E221-B221))</f>
        <v>1.91817556226453</v>
      </c>
      <c r="G221" s="1" t="s">
        <v>442</v>
      </c>
    </row>
    <row r="222" customFormat="false" ht="15" hidden="false" customHeight="false" outlineLevel="0" collapsed="false">
      <c r="A222" s="1" t="s">
        <v>443</v>
      </c>
      <c r="B222" s="1" t="n">
        <v>8.51827209</v>
      </c>
      <c r="C222" s="1" t="n">
        <v>9.294261296</v>
      </c>
      <c r="D222" s="1" t="n">
        <v>10.09222466</v>
      </c>
      <c r="E222" s="1" t="n">
        <v>9.433566427</v>
      </c>
      <c r="F222" s="1" t="n">
        <f aca="false">POWER(2,(E222-B222))</f>
        <v>1.88595380273699</v>
      </c>
      <c r="G222" s="1" t="s">
        <v>444</v>
      </c>
    </row>
    <row r="223" customFormat="false" ht="15" hidden="false" customHeight="false" outlineLevel="0" collapsed="false">
      <c r="A223" s="1" t="s">
        <v>445</v>
      </c>
      <c r="B223" s="1" t="n">
        <v>12.99336773</v>
      </c>
      <c r="C223" s="1" t="n">
        <v>14.79594114</v>
      </c>
      <c r="D223" s="1" t="n">
        <v>14.99673761</v>
      </c>
      <c r="E223" s="1" t="n">
        <v>13.90761386</v>
      </c>
      <c r="F223" s="1" t="n">
        <f aca="false">POWER(2,(E223-B223))</f>
        <v>1.88458403855498</v>
      </c>
      <c r="G223" s="1" t="s">
        <v>446</v>
      </c>
    </row>
    <row r="224" customFormat="false" ht="15" hidden="false" customHeight="false" outlineLevel="0" collapsed="false">
      <c r="A224" s="1" t="s">
        <v>447</v>
      </c>
      <c r="B224" s="1" t="n">
        <v>11.20523434</v>
      </c>
      <c r="C224" s="1" t="n">
        <v>12.05878911</v>
      </c>
      <c r="D224" s="1" t="n">
        <v>12.52359245</v>
      </c>
      <c r="E224" s="1" t="n">
        <v>12.11368317</v>
      </c>
      <c r="F224" s="1" t="n">
        <f aca="false">POWER(2,(E224-B224))</f>
        <v>1.87702625489589</v>
      </c>
      <c r="G224" s="1" t="s">
        <v>448</v>
      </c>
    </row>
    <row r="225" customFormat="false" ht="15" hidden="false" customHeight="false" outlineLevel="0" collapsed="false">
      <c r="A225" s="1" t="s">
        <v>449</v>
      </c>
      <c r="B225" s="1" t="n">
        <v>10.56798831</v>
      </c>
      <c r="C225" s="1" t="n">
        <v>11.0002309</v>
      </c>
      <c r="D225" s="1" t="n">
        <v>11.66356793</v>
      </c>
      <c r="E225" s="1" t="n">
        <v>11.39540936</v>
      </c>
      <c r="F225" s="1" t="n">
        <f aca="false">POWER(2,(E225-B225))</f>
        <v>1.77451042493249</v>
      </c>
      <c r="G225" s="1" t="s">
        <v>450</v>
      </c>
    </row>
    <row r="226" customFormat="false" ht="15" hidden="false" customHeight="false" outlineLevel="0" collapsed="false">
      <c r="A226" s="1" t="s">
        <v>451</v>
      </c>
      <c r="B226" s="1" t="n">
        <v>11.2756006</v>
      </c>
      <c r="C226" s="1" t="n">
        <v>12.75915174</v>
      </c>
      <c r="D226" s="1" t="n">
        <v>10.88301636</v>
      </c>
      <c r="E226" s="1" t="n">
        <v>12.09662324</v>
      </c>
      <c r="F226" s="1" t="n">
        <f aca="false">POWER(2,(E226-B226))</f>
        <v>1.7666578266455</v>
      </c>
      <c r="G226" s="1" t="s">
        <v>452</v>
      </c>
    </row>
    <row r="227" customFormat="false" ht="15" hidden="false" customHeight="false" outlineLevel="0" collapsed="false">
      <c r="A227" s="1" t="s">
        <v>453</v>
      </c>
      <c r="B227" s="1" t="n">
        <v>10.5489903</v>
      </c>
      <c r="C227" s="1" t="n">
        <v>10.83561072</v>
      </c>
      <c r="D227" s="1" t="n">
        <v>11.68886119</v>
      </c>
      <c r="E227" s="1" t="n">
        <v>11.33995853</v>
      </c>
      <c r="F227" s="1" t="n">
        <f aca="false">POWER(2,(E227-B227))</f>
        <v>1.73023527874465</v>
      </c>
      <c r="G227" s="1" t="s">
        <v>454</v>
      </c>
    </row>
    <row r="228" customFormat="false" ht="15" hidden="false" customHeight="false" outlineLevel="0" collapsed="false">
      <c r="A228" s="1" t="s">
        <v>455</v>
      </c>
      <c r="B228" s="1" t="n">
        <v>9.807293696</v>
      </c>
      <c r="C228" s="1" t="n">
        <v>9.950001967</v>
      </c>
      <c r="D228" s="1" t="n">
        <v>11.0523483</v>
      </c>
      <c r="E228" s="1" t="n">
        <v>10.57552529</v>
      </c>
      <c r="F228" s="1" t="n">
        <f aca="false">POWER(2,(E228-B228))</f>
        <v>1.70318080300212</v>
      </c>
      <c r="G228" s="1" t="s">
        <v>456</v>
      </c>
    </row>
    <row r="229" customFormat="false" ht="15" hidden="false" customHeight="false" outlineLevel="0" collapsed="false">
      <c r="A229" s="1" t="s">
        <v>457</v>
      </c>
      <c r="B229" s="1" t="n">
        <v>11.10349795</v>
      </c>
      <c r="C229" s="1" t="n">
        <v>12.40586328</v>
      </c>
      <c r="D229" s="1" t="n">
        <v>12.7176302</v>
      </c>
      <c r="E229" s="1" t="n">
        <v>11.78271789</v>
      </c>
      <c r="F229" s="1" t="n">
        <f aca="false">POWER(2,(E229-B229))</f>
        <v>1.60127371815052</v>
      </c>
      <c r="G229" s="1" t="s">
        <v>458</v>
      </c>
    </row>
    <row r="230" customFormat="false" ht="15" hidden="false" customHeight="false" outlineLevel="0" collapsed="false">
      <c r="A230" s="1" t="s">
        <v>459</v>
      </c>
      <c r="B230" s="1" t="n">
        <v>8.402863389</v>
      </c>
      <c r="C230" s="1" t="n">
        <v>8.435943937</v>
      </c>
      <c r="D230" s="1" t="n">
        <v>10.12924221</v>
      </c>
      <c r="E230" s="1" t="n">
        <v>9.077723548</v>
      </c>
      <c r="F230" s="1" t="n">
        <f aca="false">POWER(2,(E230-B230))</f>
        <v>1.59644202145783</v>
      </c>
      <c r="G230" s="1" t="s">
        <v>460</v>
      </c>
    </row>
    <row r="231" customFormat="false" ht="15" hidden="false" customHeight="false" outlineLevel="0" collapsed="false">
      <c r="A231" s="1" t="s">
        <v>461</v>
      </c>
      <c r="B231" s="1" t="n">
        <v>10.53717247</v>
      </c>
      <c r="C231" s="1" t="n">
        <v>11.43828716</v>
      </c>
      <c r="D231" s="1" t="n">
        <v>11.57777536</v>
      </c>
      <c r="E231" s="1" t="n">
        <v>11.19958832</v>
      </c>
      <c r="F231" s="1" t="n">
        <f aca="false">POWER(2,(E231-B231))</f>
        <v>1.58273075125541</v>
      </c>
      <c r="G231" s="1" t="s">
        <v>462</v>
      </c>
    </row>
    <row r="232" customFormat="false" ht="15" hidden="false" customHeight="false" outlineLevel="0" collapsed="false">
      <c r="A232" s="1" t="s">
        <v>463</v>
      </c>
      <c r="B232" s="1" t="n">
        <v>12.8139886</v>
      </c>
      <c r="C232" s="1" t="n">
        <v>13.72601513</v>
      </c>
      <c r="D232" s="1" t="n">
        <v>14.42631689</v>
      </c>
      <c r="E232" s="1" t="n">
        <v>13.47308945</v>
      </c>
      <c r="F232" s="1" t="n">
        <f aca="false">POWER(2,(E232-B232))</f>
        <v>1.57909815465172</v>
      </c>
      <c r="G232" s="1" t="s">
        <v>464</v>
      </c>
    </row>
    <row r="233" customFormat="false" ht="15" hidden="false" customHeight="false" outlineLevel="0" collapsed="false">
      <c r="A233" s="1" t="s">
        <v>465</v>
      </c>
      <c r="B233" s="1" t="n">
        <v>10.65483465</v>
      </c>
      <c r="C233" s="1" t="n">
        <v>10.67856509</v>
      </c>
      <c r="D233" s="1" t="n">
        <v>11.82364458</v>
      </c>
      <c r="E233" s="1" t="n">
        <v>11.28849624</v>
      </c>
      <c r="F233" s="1" t="n">
        <f aca="false">POWER(2,(E233-B233))</f>
        <v>1.55149773423967</v>
      </c>
      <c r="G233" s="1" t="s">
        <v>466</v>
      </c>
    </row>
    <row r="234" customFormat="false" ht="15" hidden="false" customHeight="false" outlineLevel="0" collapsed="false">
      <c r="A234" s="1" t="s">
        <v>467</v>
      </c>
      <c r="B234" s="1" t="n">
        <v>10.60271707</v>
      </c>
      <c r="C234" s="1" t="n">
        <v>11.54823221</v>
      </c>
      <c r="D234" s="1" t="n">
        <v>11.6287953</v>
      </c>
      <c r="E234" s="1" t="n">
        <v>11.11004991</v>
      </c>
      <c r="F234" s="1" t="n">
        <f aca="false">POWER(2,(E234-B234))</f>
        <v>1.42141993703851</v>
      </c>
      <c r="G234" s="1" t="s">
        <v>468</v>
      </c>
    </row>
    <row r="235" customFormat="false" ht="15" hidden="false" customHeight="false" outlineLevel="0" collapsed="false">
      <c r="A235" s="1" t="s">
        <v>469</v>
      </c>
      <c r="B235" s="1" t="n">
        <v>7.254968325</v>
      </c>
      <c r="C235" s="1" t="n">
        <v>8.318898427</v>
      </c>
      <c r="D235" s="1" t="n">
        <v>8.828443737</v>
      </c>
      <c r="E235" s="1" t="n">
        <v>7.757728268</v>
      </c>
      <c r="F235" s="1" t="n">
        <f aca="false">POWER(2,(E235-B235))</f>
        <v>1.41692160845778</v>
      </c>
      <c r="G235" s="1" t="s">
        <v>470</v>
      </c>
    </row>
    <row r="236" customFormat="false" ht="15" hidden="false" customHeight="false" outlineLevel="0" collapsed="false">
      <c r="A236" s="1" t="s">
        <v>471</v>
      </c>
      <c r="B236" s="1" t="n">
        <v>10.72880483</v>
      </c>
      <c r="C236" s="1" t="n">
        <v>11.50083926</v>
      </c>
      <c r="D236" s="1" t="n">
        <v>11.90467188</v>
      </c>
      <c r="E236" s="1" t="n">
        <v>11.21137601</v>
      </c>
      <c r="F236" s="1" t="n">
        <f aca="false">POWER(2,(E236-B236))</f>
        <v>1.39723160346486</v>
      </c>
      <c r="G236" s="1" t="s">
        <v>472</v>
      </c>
    </row>
    <row r="237" customFormat="false" ht="15" hidden="false" customHeight="false" outlineLevel="0" collapsed="false">
      <c r="A237" s="1" t="s">
        <v>473</v>
      </c>
      <c r="B237" s="1" t="n">
        <v>10.73396814</v>
      </c>
      <c r="C237" s="1" t="n">
        <v>11.467832</v>
      </c>
      <c r="D237" s="1" t="n">
        <v>12.11566703</v>
      </c>
      <c r="E237" s="1" t="n">
        <v>11.18542062</v>
      </c>
      <c r="F237" s="1" t="n">
        <f aca="false">POWER(2,(E237-B237))</f>
        <v>1.36741625461456</v>
      </c>
      <c r="G237" s="1" t="s">
        <v>474</v>
      </c>
    </row>
    <row r="238" customFormat="false" ht="15" hidden="false" customHeight="false" outlineLevel="0" collapsed="false">
      <c r="A238" s="1" t="s">
        <v>475</v>
      </c>
      <c r="B238" s="1" t="n">
        <v>10.43885177</v>
      </c>
      <c r="C238" s="1" t="n">
        <v>10.9436926</v>
      </c>
      <c r="D238" s="1" t="n">
        <v>11.7737466</v>
      </c>
      <c r="E238" s="1" t="n">
        <v>10.8849498</v>
      </c>
      <c r="F238" s="1" t="n">
        <f aca="false">POWER(2,(E238-B238))</f>
        <v>1.36235060215372</v>
      </c>
      <c r="G238" s="1" t="s">
        <v>476</v>
      </c>
    </row>
    <row r="239" customFormat="false" ht="15" hidden="false" customHeight="false" outlineLevel="0" collapsed="false">
      <c r="A239" s="1" t="s">
        <v>477</v>
      </c>
      <c r="B239" s="1" t="n">
        <v>11.70373049</v>
      </c>
      <c r="C239" s="1" t="n">
        <v>12.75419004</v>
      </c>
      <c r="D239" s="1" t="n">
        <v>13.23911324</v>
      </c>
      <c r="E239" s="1" t="n">
        <v>12.13189533</v>
      </c>
      <c r="F239" s="1" t="n">
        <f aca="false">POWER(2,(E239-B239))</f>
        <v>1.34552093678345</v>
      </c>
      <c r="G239" s="1" t="s">
        <v>478</v>
      </c>
    </row>
    <row r="240" customFormat="false" ht="15" hidden="false" customHeight="false" outlineLevel="0" collapsed="false">
      <c r="A240" s="1" t="s">
        <v>479</v>
      </c>
      <c r="B240" s="1" t="n">
        <v>7.178799165</v>
      </c>
      <c r="C240" s="1" t="n">
        <v>7.870422952</v>
      </c>
      <c r="D240" s="1" t="n">
        <v>8.781918608</v>
      </c>
      <c r="E240" s="1" t="n">
        <v>7.597045219</v>
      </c>
      <c r="F240" s="1" t="n">
        <f aca="false">POWER(2,(E240-B240))</f>
        <v>1.33630196744335</v>
      </c>
      <c r="G240" s="1" t="s">
        <v>480</v>
      </c>
    </row>
    <row r="241" customFormat="false" ht="15" hidden="false" customHeight="false" outlineLevel="0" collapsed="false">
      <c r="A241" s="1" t="s">
        <v>481</v>
      </c>
      <c r="B241" s="1" t="n">
        <v>9.151345533</v>
      </c>
      <c r="C241" s="1" t="n">
        <v>10.00799129</v>
      </c>
      <c r="D241" s="1" t="n">
        <v>8.000197219</v>
      </c>
      <c r="E241" s="1" t="n">
        <v>9.533960543</v>
      </c>
      <c r="F241" s="1" t="n">
        <f aca="false">POWER(2,(E241-B241))</f>
        <v>1.30370278957527</v>
      </c>
      <c r="G241" s="1" t="s">
        <v>482</v>
      </c>
    </row>
    <row r="242" customFormat="false" ht="15" hidden="false" customHeight="false" outlineLevel="0" collapsed="false">
      <c r="A242" s="1" t="s">
        <v>483</v>
      </c>
      <c r="B242" s="1" t="n">
        <v>8.314451656</v>
      </c>
      <c r="C242" s="1" t="n">
        <v>6.713764028</v>
      </c>
      <c r="D242" s="1" t="n">
        <v>7.174563892</v>
      </c>
      <c r="E242" s="1" t="n">
        <v>8.695153961</v>
      </c>
      <c r="F242" s="1" t="n">
        <f aca="false">POWER(2,(E242-B242))</f>
        <v>1.30197550382572</v>
      </c>
      <c r="G242" s="1" t="s">
        <v>484</v>
      </c>
    </row>
    <row r="243" customFormat="false" ht="15" hidden="false" customHeight="false" outlineLevel="0" collapsed="false">
      <c r="A243" s="1" t="s">
        <v>485</v>
      </c>
      <c r="B243" s="1" t="n">
        <v>7.743881329</v>
      </c>
      <c r="C243" s="1" t="n">
        <v>9.381799574</v>
      </c>
      <c r="D243" s="1" t="n">
        <v>9.194677972</v>
      </c>
      <c r="E243" s="1" t="n">
        <v>8.07518035</v>
      </c>
      <c r="F243" s="1" t="n">
        <f aca="false">POWER(2,(E243-B243))</f>
        <v>1.25814571509361</v>
      </c>
      <c r="G243" s="1" t="s">
        <v>486</v>
      </c>
    </row>
    <row r="244" customFormat="false" ht="15" hidden="false" customHeight="false" outlineLevel="0" collapsed="false">
      <c r="A244" s="1" t="s">
        <v>487</v>
      </c>
      <c r="B244" s="1" t="n">
        <v>12.38231642</v>
      </c>
      <c r="C244" s="1" t="n">
        <v>12.61567859</v>
      </c>
      <c r="D244" s="1" t="n">
        <v>13.50067222</v>
      </c>
      <c r="E244" s="1" t="n">
        <v>12.6933453</v>
      </c>
      <c r="F244" s="1" t="n">
        <f aca="false">POWER(2,(E244-B244))</f>
        <v>1.24059213175248</v>
      </c>
      <c r="G244" s="1" t="s">
        <v>488</v>
      </c>
    </row>
    <row r="245" customFormat="false" ht="15" hidden="false" customHeight="false" outlineLevel="0" collapsed="false">
      <c r="A245" s="1" t="s">
        <v>489</v>
      </c>
      <c r="B245" s="1" t="n">
        <v>11.54058719</v>
      </c>
      <c r="C245" s="1" t="n">
        <v>12.13384646</v>
      </c>
      <c r="D245" s="1" t="n">
        <v>13.108808</v>
      </c>
      <c r="E245" s="1" t="n">
        <v>11.84400077</v>
      </c>
      <c r="F245" s="1" t="n">
        <f aca="false">POWER(2,(E245-B245))</f>
        <v>1.23406088957635</v>
      </c>
      <c r="G245" s="1" t="s">
        <v>490</v>
      </c>
    </row>
    <row r="246" customFormat="false" ht="15" hidden="false" customHeight="false" outlineLevel="0" collapsed="false">
      <c r="A246" s="1" t="s">
        <v>491</v>
      </c>
      <c r="B246" s="1" t="n">
        <v>11.79431411</v>
      </c>
      <c r="C246" s="1" t="n">
        <v>11.21127639</v>
      </c>
      <c r="D246" s="1" t="n">
        <v>10.56897604</v>
      </c>
      <c r="E246" s="1" t="n">
        <v>12.06553214</v>
      </c>
      <c r="F246" s="1" t="n">
        <f aca="false">POWER(2,(E246-B246))</f>
        <v>1.20682628983152</v>
      </c>
      <c r="G246" s="1" t="s">
        <v>492</v>
      </c>
    </row>
    <row r="247" customFormat="false" ht="15" hidden="false" customHeight="false" outlineLevel="0" collapsed="false">
      <c r="A247" s="1" t="s">
        <v>493</v>
      </c>
      <c r="B247" s="1" t="n">
        <v>9.960933404</v>
      </c>
      <c r="C247" s="1" t="n">
        <v>10.95748826</v>
      </c>
      <c r="D247" s="1" t="n">
        <v>11.63664195</v>
      </c>
      <c r="E247" s="1" t="n">
        <v>10.20909476</v>
      </c>
      <c r="F247" s="1" t="n">
        <f aca="false">POWER(2,(E247-B247))</f>
        <v>1.18769249427907</v>
      </c>
      <c r="G247" s="1" t="s">
        <v>494</v>
      </c>
    </row>
    <row r="248" customFormat="false" ht="15" hidden="false" customHeight="false" outlineLevel="0" collapsed="false">
      <c r="A248" s="1" t="s">
        <v>495</v>
      </c>
      <c r="B248" s="1" t="n">
        <v>11.92044246</v>
      </c>
      <c r="C248" s="1" t="n">
        <v>11.19065489</v>
      </c>
      <c r="D248" s="1" t="n">
        <v>10.3500141</v>
      </c>
      <c r="E248" s="1" t="n">
        <v>12.15501265</v>
      </c>
      <c r="F248" s="1" t="n">
        <f aca="false">POWER(2,(E248-B248))</f>
        <v>1.17655616351704</v>
      </c>
      <c r="G248" s="1" t="s">
        <v>496</v>
      </c>
    </row>
    <row r="249" customFormat="false" ht="15" hidden="false" customHeight="false" outlineLevel="0" collapsed="false">
      <c r="A249" s="1" t="s">
        <v>497</v>
      </c>
      <c r="B249" s="1" t="n">
        <v>11.22548733</v>
      </c>
      <c r="C249" s="1" t="n">
        <v>14.31498261</v>
      </c>
      <c r="D249" s="1" t="n">
        <v>14.92266807</v>
      </c>
      <c r="E249" s="1" t="n">
        <v>11.44850608</v>
      </c>
      <c r="F249" s="1" t="n">
        <f aca="false">POWER(2,(E249-B249))</f>
        <v>1.16717327089856</v>
      </c>
      <c r="G249" s="1" t="s">
        <v>498</v>
      </c>
    </row>
    <row r="250" customFormat="false" ht="15" hidden="false" customHeight="false" outlineLevel="0" collapsed="false">
      <c r="A250" s="1" t="s">
        <v>499</v>
      </c>
      <c r="B250" s="1" t="n">
        <v>12.29404897</v>
      </c>
      <c r="C250" s="1" t="n">
        <v>13.36509073</v>
      </c>
      <c r="D250" s="1" t="n">
        <v>13.72840329</v>
      </c>
      <c r="E250" s="1" t="n">
        <v>12.45294251</v>
      </c>
      <c r="F250" s="1" t="n">
        <f aca="false">POWER(2,(E250-B250))</f>
        <v>1.11643057479676</v>
      </c>
      <c r="G250" s="1" t="s">
        <v>500</v>
      </c>
    </row>
    <row r="251" customFormat="false" ht="15" hidden="false" customHeight="false" outlineLevel="0" collapsed="false">
      <c r="A251" s="1" t="s">
        <v>501</v>
      </c>
      <c r="B251" s="1" t="n">
        <v>13.99930835</v>
      </c>
      <c r="C251" s="1" t="n">
        <v>14.23688183</v>
      </c>
      <c r="D251" s="1" t="n">
        <v>15.31328832</v>
      </c>
      <c r="E251" s="1" t="n">
        <v>14.05075596</v>
      </c>
      <c r="F251" s="1" t="n">
        <f aca="false">POWER(2,(E251-B251))</f>
        <v>1.03630423703522</v>
      </c>
      <c r="G251" s="1" t="s">
        <v>502</v>
      </c>
    </row>
    <row r="252" customFormat="false" ht="15" hidden="false" customHeight="false" outlineLevel="0" collapsed="false">
      <c r="A252" s="1" t="s">
        <v>503</v>
      </c>
      <c r="B252" s="1" t="n">
        <v>13.17033926</v>
      </c>
      <c r="C252" s="1" t="n">
        <v>12.4486108</v>
      </c>
      <c r="D252" s="1" t="n">
        <v>10.51434397</v>
      </c>
      <c r="E252" s="1" t="n">
        <v>13.1359486</v>
      </c>
      <c r="F252" s="1" t="n">
        <f aca="false">POWER(2,(E252-B252))</f>
        <v>0.976444086867879</v>
      </c>
      <c r="G252" s="1" t="s">
        <v>504</v>
      </c>
    </row>
    <row r="253" customFormat="false" ht="15" hidden="false" customHeight="false" outlineLevel="0" collapsed="false">
      <c r="A253" s="1" t="s">
        <v>505</v>
      </c>
      <c r="B253" s="1" t="n">
        <v>7.613036306</v>
      </c>
      <c r="C253" s="1" t="n">
        <v>6.260897917</v>
      </c>
      <c r="D253" s="1" t="n">
        <v>5.862324294</v>
      </c>
      <c r="E253" s="1" t="n">
        <v>7.548574109</v>
      </c>
      <c r="F253" s="1" t="n">
        <f aca="false">POWER(2,(E253-B253))</f>
        <v>0.956301738099198</v>
      </c>
      <c r="G253" s="1" t="s">
        <v>506</v>
      </c>
    </row>
    <row r="254" customFormat="false" ht="15" hidden="false" customHeight="false" outlineLevel="0" collapsed="false">
      <c r="A254" s="1" t="s">
        <v>507</v>
      </c>
      <c r="B254" s="1" t="n">
        <v>9.395893439</v>
      </c>
      <c r="C254" s="1" t="n">
        <v>10.63801256</v>
      </c>
      <c r="D254" s="1" t="n">
        <v>9.837872359</v>
      </c>
      <c r="E254" s="1" t="n">
        <v>9.313622384</v>
      </c>
      <c r="F254" s="1" t="n">
        <f aca="false">POWER(2,(E254-B254))</f>
        <v>0.944569557643267</v>
      </c>
      <c r="G254" s="1" t="s">
        <v>508</v>
      </c>
    </row>
    <row r="255" customFormat="false" ht="15" hidden="false" customHeight="false" outlineLevel="0" collapsed="false">
      <c r="A255" s="1" t="s">
        <v>509</v>
      </c>
      <c r="B255" s="1" t="n">
        <v>10.72937451</v>
      </c>
      <c r="C255" s="1" t="n">
        <v>9.466783588</v>
      </c>
      <c r="D255" s="1" t="n">
        <v>8.675320845</v>
      </c>
      <c r="E255" s="1" t="n">
        <v>10.6436633</v>
      </c>
      <c r="F255" s="1" t="n">
        <f aca="false">POWER(2,(E255-B255))</f>
        <v>0.942319882942875</v>
      </c>
      <c r="G255" s="1" t="s">
        <v>510</v>
      </c>
    </row>
    <row r="256" customFormat="false" ht="15" hidden="false" customHeight="false" outlineLevel="0" collapsed="false">
      <c r="A256" s="1" t="s">
        <v>511</v>
      </c>
      <c r="B256" s="1" t="n">
        <v>12.36746105</v>
      </c>
      <c r="C256" s="1" t="n">
        <v>11.27997525</v>
      </c>
      <c r="D256" s="1" t="n">
        <v>11.3195351</v>
      </c>
      <c r="E256" s="1" t="n">
        <v>12.27882114</v>
      </c>
      <c r="F256" s="1" t="n">
        <f aca="false">POWER(2,(E256-B256))</f>
        <v>0.94040889492327</v>
      </c>
      <c r="G256" s="1" t="s">
        <v>512</v>
      </c>
    </row>
    <row r="257" customFormat="false" ht="15" hidden="false" customHeight="false" outlineLevel="0" collapsed="false">
      <c r="A257" s="1" t="s">
        <v>513</v>
      </c>
      <c r="B257" s="1" t="n">
        <v>8.955849767</v>
      </c>
      <c r="C257" s="1" t="n">
        <v>9.376560393</v>
      </c>
      <c r="D257" s="1" t="n">
        <v>6.887911762</v>
      </c>
      <c r="E257" s="1" t="n">
        <v>8.836466686</v>
      </c>
      <c r="F257" s="1" t="n">
        <f aca="false">POWER(2,(E257-B257))</f>
        <v>0.920581221421989</v>
      </c>
      <c r="G257" s="1" t="s">
        <v>514</v>
      </c>
    </row>
    <row r="258" customFormat="false" ht="15" hidden="false" customHeight="false" outlineLevel="0" collapsed="false">
      <c r="A258" s="1" t="s">
        <v>515</v>
      </c>
      <c r="B258" s="1" t="n">
        <v>8.381450812</v>
      </c>
      <c r="C258" s="1" t="n">
        <v>8.087883438</v>
      </c>
      <c r="D258" s="1" t="n">
        <v>9.576287484</v>
      </c>
      <c r="E258" s="1" t="n">
        <v>8.197767258</v>
      </c>
      <c r="F258" s="1" t="n">
        <f aca="false">POWER(2,(E258-B258))</f>
        <v>0.880452113967407</v>
      </c>
      <c r="G258" s="1" t="s">
        <v>516</v>
      </c>
    </row>
    <row r="259" customFormat="false" ht="15" hidden="false" customHeight="false" outlineLevel="0" collapsed="false">
      <c r="A259" s="1" t="s">
        <v>517</v>
      </c>
      <c r="B259" s="1" t="n">
        <v>13.852314</v>
      </c>
      <c r="C259" s="1" t="n">
        <v>13.77796452</v>
      </c>
      <c r="D259" s="1" t="n">
        <v>12.72054149</v>
      </c>
      <c r="E259" s="1" t="n">
        <v>13.66360031</v>
      </c>
      <c r="F259" s="1" t="n">
        <f aca="false">POWER(2,(E259-B259))</f>
        <v>0.877387653396072</v>
      </c>
      <c r="G259" s="1" t="s">
        <v>518</v>
      </c>
    </row>
    <row r="260" customFormat="false" ht="15" hidden="false" customHeight="false" outlineLevel="0" collapsed="false">
      <c r="A260" s="1" t="s">
        <v>519</v>
      </c>
      <c r="B260" s="1" t="n">
        <v>12.39520012</v>
      </c>
      <c r="C260" s="1" t="n">
        <v>12.14778015</v>
      </c>
      <c r="D260" s="1" t="n">
        <v>11.01656809</v>
      </c>
      <c r="E260" s="1" t="n">
        <v>12.18944072</v>
      </c>
      <c r="F260" s="1" t="n">
        <f aca="false">POWER(2,(E260-B260))</f>
        <v>0.867082155799153</v>
      </c>
      <c r="G260" s="1" t="s">
        <v>520</v>
      </c>
    </row>
    <row r="261" customFormat="false" ht="15" hidden="false" customHeight="false" outlineLevel="0" collapsed="false">
      <c r="A261" s="1" t="s">
        <v>521</v>
      </c>
      <c r="B261" s="1" t="n">
        <v>11.73332859</v>
      </c>
      <c r="C261" s="1" t="n">
        <v>11.57781281</v>
      </c>
      <c r="D261" s="1" t="n">
        <v>10.13827985</v>
      </c>
      <c r="E261" s="1" t="n">
        <v>11.48532696</v>
      </c>
      <c r="F261" s="1" t="n">
        <f aca="false">POWER(2,(E261-B261))</f>
        <v>0.842062002221048</v>
      </c>
      <c r="G261" s="1" t="s">
        <v>522</v>
      </c>
    </row>
    <row r="262" customFormat="false" ht="15" hidden="false" customHeight="false" outlineLevel="0" collapsed="false">
      <c r="A262" s="1" t="s">
        <v>523</v>
      </c>
      <c r="B262" s="1" t="n">
        <v>12.60271602</v>
      </c>
      <c r="C262" s="1" t="n">
        <v>15.17411007</v>
      </c>
      <c r="D262" s="1" t="n">
        <v>12.03737406</v>
      </c>
      <c r="E262" s="1" t="n">
        <v>12.32945553</v>
      </c>
      <c r="F262" s="1" t="n">
        <f aca="false">POWER(2,(E262-B262))</f>
        <v>0.827447400417042</v>
      </c>
      <c r="G262" s="1" t="s">
        <v>524</v>
      </c>
    </row>
    <row r="263" customFormat="false" ht="15" hidden="false" customHeight="false" outlineLevel="0" collapsed="false">
      <c r="A263" s="1" t="s">
        <v>525</v>
      </c>
      <c r="B263" s="1" t="n">
        <v>9.744340623</v>
      </c>
      <c r="C263" s="1" t="n">
        <v>9.027182586</v>
      </c>
      <c r="D263" s="1" t="n">
        <v>8.245145282</v>
      </c>
      <c r="E263" s="1" t="n">
        <v>9.439141394</v>
      </c>
      <c r="F263" s="1" t="n">
        <f aca="false">POWER(2,(E263-B263))</f>
        <v>0.809330444326392</v>
      </c>
      <c r="G263" s="1" t="s">
        <v>526</v>
      </c>
    </row>
    <row r="264" customFormat="false" ht="15" hidden="false" customHeight="false" outlineLevel="0" collapsed="false">
      <c r="A264" s="1" t="s">
        <v>527</v>
      </c>
      <c r="B264" s="1" t="n">
        <v>12.41359718</v>
      </c>
      <c r="C264" s="1" t="n">
        <v>13.59413896</v>
      </c>
      <c r="D264" s="1" t="n">
        <v>13.63500385</v>
      </c>
      <c r="E264" s="1" t="n">
        <v>12.10704974</v>
      </c>
      <c r="F264" s="1" t="n">
        <f aca="false">POWER(2,(E264-B264))</f>
        <v>0.808574471309348</v>
      </c>
      <c r="G264" s="1" t="s">
        <v>528</v>
      </c>
    </row>
    <row r="265" customFormat="false" ht="15" hidden="false" customHeight="false" outlineLevel="0" collapsed="false">
      <c r="A265" s="1" t="s">
        <v>529</v>
      </c>
      <c r="B265" s="1" t="n">
        <v>9.766970049</v>
      </c>
      <c r="C265" s="1" t="n">
        <v>10.39150193</v>
      </c>
      <c r="D265" s="1" t="n">
        <v>11.47629875</v>
      </c>
      <c r="E265" s="1" t="n">
        <v>9.400813047</v>
      </c>
      <c r="F265" s="1" t="n">
        <f aca="false">POWER(2,(E265-B265))</f>
        <v>0.775846417811111</v>
      </c>
      <c r="G265" s="1" t="s">
        <v>530</v>
      </c>
    </row>
    <row r="266" customFormat="false" ht="15" hidden="false" customHeight="false" outlineLevel="0" collapsed="false">
      <c r="A266" s="1" t="s">
        <v>531</v>
      </c>
      <c r="B266" s="1" t="n">
        <v>11.30801369</v>
      </c>
      <c r="C266" s="1" t="n">
        <v>10.50808597</v>
      </c>
      <c r="D266" s="1" t="n">
        <v>9.9442781</v>
      </c>
      <c r="E266" s="1" t="n">
        <v>10.86685964</v>
      </c>
      <c r="F266" s="1" t="n">
        <f aca="false">POWER(2,(E266-B266))</f>
        <v>0.736545190912145</v>
      </c>
      <c r="G266" s="1" t="s">
        <v>532</v>
      </c>
    </row>
    <row r="267" customFormat="false" ht="15" hidden="false" customHeight="false" outlineLevel="0" collapsed="false">
      <c r="A267" s="1" t="s">
        <v>533</v>
      </c>
      <c r="B267" s="1" t="n">
        <v>9.446564688</v>
      </c>
      <c r="C267" s="1" t="n">
        <v>8.181676204</v>
      </c>
      <c r="D267" s="1" t="n">
        <v>8.264213986</v>
      </c>
      <c r="E267" s="1" t="n">
        <v>9.004700745</v>
      </c>
      <c r="F267" s="1" t="n">
        <f aca="false">POWER(2,(E267-B267))</f>
        <v>0.736182855394155</v>
      </c>
      <c r="G267" s="1" t="s">
        <v>534</v>
      </c>
    </row>
    <row r="268" customFormat="false" ht="15" hidden="false" customHeight="false" outlineLevel="0" collapsed="false">
      <c r="A268" s="1" t="s">
        <v>535</v>
      </c>
      <c r="B268" s="1" t="n">
        <v>13.46277692</v>
      </c>
      <c r="C268" s="1" t="n">
        <v>12.37745724</v>
      </c>
      <c r="D268" s="1" t="n">
        <v>11.2509862</v>
      </c>
      <c r="E268" s="1" t="n">
        <v>12.97958786</v>
      </c>
      <c r="F268" s="1" t="n">
        <f aca="false">POWER(2,(E268-B268))</f>
        <v>0.715394503989807</v>
      </c>
      <c r="G268" s="1" t="s">
        <v>536</v>
      </c>
    </row>
    <row r="269" customFormat="false" ht="15" hidden="false" customHeight="false" outlineLevel="0" collapsed="false">
      <c r="A269" s="1" t="s">
        <v>537</v>
      </c>
      <c r="B269" s="1" t="n">
        <v>9.922155653</v>
      </c>
      <c r="C269" s="1" t="n">
        <v>8.65911369</v>
      </c>
      <c r="D269" s="1" t="n">
        <v>7.074443817</v>
      </c>
      <c r="E269" s="1" t="n">
        <v>9.403810167</v>
      </c>
      <c r="F269" s="1" t="n">
        <f aca="false">POWER(2,(E269-B269))</f>
        <v>0.698172053103517</v>
      </c>
      <c r="G269" s="1" t="s">
        <v>538</v>
      </c>
    </row>
    <row r="270" customFormat="false" ht="15" hidden="false" customHeight="false" outlineLevel="0" collapsed="false">
      <c r="A270" s="1" t="s">
        <v>539</v>
      </c>
      <c r="B270" s="1" t="n">
        <v>9.507941476</v>
      </c>
      <c r="C270" s="1" t="n">
        <v>5.219882972</v>
      </c>
      <c r="D270" s="1" t="n">
        <v>5.330568085</v>
      </c>
      <c r="E270" s="1" t="n">
        <v>8.981649885</v>
      </c>
      <c r="F270" s="1" t="n">
        <f aca="false">POWER(2,(E270-B270))</f>
        <v>0.694337217399883</v>
      </c>
      <c r="G270" s="1" t="s">
        <v>540</v>
      </c>
    </row>
    <row r="271" customFormat="false" ht="15" hidden="false" customHeight="false" outlineLevel="0" collapsed="false">
      <c r="A271" s="1" t="s">
        <v>541</v>
      </c>
      <c r="B271" s="1" t="n">
        <v>7.795511315</v>
      </c>
      <c r="C271" s="1" t="n">
        <v>9.363946217</v>
      </c>
      <c r="D271" s="1" t="n">
        <v>6.143943729</v>
      </c>
      <c r="E271" s="1" t="n">
        <v>7.243280816</v>
      </c>
      <c r="F271" s="1" t="n">
        <f aca="false">POWER(2,(E271-B271))</f>
        <v>0.681964951377674</v>
      </c>
      <c r="G271" s="1" t="s">
        <v>542</v>
      </c>
    </row>
    <row r="272" customFormat="false" ht="15" hidden="false" customHeight="false" outlineLevel="0" collapsed="false">
      <c r="A272" s="1" t="s">
        <v>543</v>
      </c>
      <c r="B272" s="1" t="n">
        <v>9.752885547</v>
      </c>
      <c r="C272" s="1" t="n">
        <v>7.287344</v>
      </c>
      <c r="D272" s="1" t="n">
        <v>7.110767148</v>
      </c>
      <c r="E272" s="1" t="n">
        <v>9.181224089</v>
      </c>
      <c r="F272" s="1" t="n">
        <f aca="false">POWER(2,(E272-B272))</f>
        <v>0.672841474336071</v>
      </c>
      <c r="G272" s="1" t="s">
        <v>544</v>
      </c>
    </row>
    <row r="273" customFormat="false" ht="15" hidden="false" customHeight="false" outlineLevel="0" collapsed="false">
      <c r="A273" s="1" t="s">
        <v>545</v>
      </c>
      <c r="B273" s="1" t="n">
        <v>12.6238985</v>
      </c>
      <c r="C273" s="1" t="n">
        <v>12.1859686</v>
      </c>
      <c r="D273" s="1" t="n">
        <v>11.40555251</v>
      </c>
      <c r="E273" s="1" t="n">
        <v>11.99136573</v>
      </c>
      <c r="F273" s="1" t="n">
        <f aca="false">POWER(2,(E273-B273))</f>
        <v>0.645042994584574</v>
      </c>
      <c r="G273" s="1" t="s">
        <v>546</v>
      </c>
    </row>
    <row r="274" customFormat="false" ht="15" hidden="false" customHeight="false" outlineLevel="0" collapsed="false">
      <c r="A274" s="1" t="s">
        <v>547</v>
      </c>
      <c r="B274" s="1" t="n">
        <v>10.65213138</v>
      </c>
      <c r="C274" s="1" t="n">
        <v>9.216195619</v>
      </c>
      <c r="D274" s="1" t="n">
        <v>9.262535253</v>
      </c>
      <c r="E274" s="1" t="n">
        <v>10.01953367</v>
      </c>
      <c r="F274" s="1" t="n">
        <f aca="false">POWER(2,(E274-B274))</f>
        <v>0.645013959931982</v>
      </c>
      <c r="G274" s="1" t="s">
        <v>548</v>
      </c>
    </row>
    <row r="275" customFormat="false" ht="15" hidden="false" customHeight="false" outlineLevel="0" collapsed="false">
      <c r="A275" s="1" t="s">
        <v>549</v>
      </c>
      <c r="B275" s="1" t="n">
        <v>6.599247911</v>
      </c>
      <c r="C275" s="1" t="n">
        <v>4.981295389</v>
      </c>
      <c r="D275" s="1" t="n">
        <v>5.118610708</v>
      </c>
      <c r="E275" s="1" t="n">
        <v>5.934585521</v>
      </c>
      <c r="F275" s="1" t="n">
        <f aca="false">POWER(2,(E275-B275))</f>
        <v>0.630836311306389</v>
      </c>
      <c r="G275" s="1" t="s">
        <v>550</v>
      </c>
    </row>
    <row r="276" customFormat="false" ht="15" hidden="false" customHeight="false" outlineLevel="0" collapsed="false">
      <c r="A276" s="1" t="s">
        <v>551</v>
      </c>
      <c r="B276" s="1" t="n">
        <v>11.13998254</v>
      </c>
      <c r="C276" s="1" t="n">
        <v>12.40857767</v>
      </c>
      <c r="D276" s="1" t="n">
        <v>12.06157671</v>
      </c>
      <c r="E276" s="1" t="n">
        <v>10.47069689</v>
      </c>
      <c r="F276" s="1" t="n">
        <f aca="false">POWER(2,(E276-B276))</f>
        <v>0.62881796921051</v>
      </c>
      <c r="G276" s="1" t="s">
        <v>552</v>
      </c>
    </row>
    <row r="277" customFormat="false" ht="15" hidden="false" customHeight="false" outlineLevel="0" collapsed="false">
      <c r="A277" s="1" t="s">
        <v>553</v>
      </c>
      <c r="B277" s="1" t="n">
        <v>11.72800731</v>
      </c>
      <c r="C277" s="1" t="n">
        <v>10.97093269</v>
      </c>
      <c r="D277" s="1" t="n">
        <v>10.66650921</v>
      </c>
      <c r="E277" s="1" t="n">
        <v>11.05024945</v>
      </c>
      <c r="F277" s="1" t="n">
        <f aca="false">POWER(2,(E277-B277))</f>
        <v>0.625136064486432</v>
      </c>
      <c r="G277" s="1" t="s">
        <v>554</v>
      </c>
    </row>
    <row r="278" customFormat="false" ht="15" hidden="false" customHeight="false" outlineLevel="0" collapsed="false">
      <c r="A278" s="1" t="s">
        <v>555</v>
      </c>
      <c r="B278" s="1" t="n">
        <v>8.554029664</v>
      </c>
      <c r="C278" s="1" t="n">
        <v>8.403895556</v>
      </c>
      <c r="D278" s="1" t="n">
        <v>7.204026007</v>
      </c>
      <c r="E278" s="1" t="n">
        <v>7.772028596</v>
      </c>
      <c r="F278" s="1" t="n">
        <f aca="false">POWER(2,(E278-B278))</f>
        <v>0.581559590256142</v>
      </c>
      <c r="G278" s="1" t="s">
        <v>556</v>
      </c>
    </row>
    <row r="279" customFormat="false" ht="15" hidden="false" customHeight="false" outlineLevel="0" collapsed="false">
      <c r="A279" s="1" t="s">
        <v>557</v>
      </c>
      <c r="B279" s="1" t="n">
        <v>9.492848619</v>
      </c>
      <c r="C279" s="1" t="n">
        <v>8.617130649</v>
      </c>
      <c r="D279" s="1" t="n">
        <v>6.650311257</v>
      </c>
      <c r="E279" s="1" t="n">
        <v>8.692757686</v>
      </c>
      <c r="F279" s="1" t="n">
        <f aca="false">POWER(2,(E279-B279))</f>
        <v>0.574312977437957</v>
      </c>
      <c r="G279" s="1" t="s">
        <v>558</v>
      </c>
    </row>
    <row r="280" customFormat="false" ht="15" hidden="false" customHeight="false" outlineLevel="0" collapsed="false">
      <c r="A280" s="1" t="s">
        <v>559</v>
      </c>
      <c r="B280" s="1" t="n">
        <v>13.26751328</v>
      </c>
      <c r="C280" s="1" t="n">
        <v>11.95712685</v>
      </c>
      <c r="D280" s="1" t="n">
        <v>11.67641251</v>
      </c>
      <c r="E280" s="1" t="n">
        <v>12.40144786</v>
      </c>
      <c r="F280" s="1" t="n">
        <f aca="false">POWER(2,(E280-B280))</f>
        <v>0.548641089717565</v>
      </c>
      <c r="G280" s="1" t="s">
        <v>560</v>
      </c>
    </row>
    <row r="281" customFormat="false" ht="15" hidden="false" customHeight="false" outlineLevel="0" collapsed="false">
      <c r="A281" s="1" t="s">
        <v>561</v>
      </c>
      <c r="B281" s="1" t="n">
        <v>11.55864724</v>
      </c>
      <c r="C281" s="1" t="n">
        <v>10.8775694</v>
      </c>
      <c r="D281" s="1" t="n">
        <v>10.10130289</v>
      </c>
      <c r="E281" s="1" t="n">
        <v>10.69105217</v>
      </c>
      <c r="F281" s="1" t="n">
        <f aca="false">POWER(2,(E281-B281))</f>
        <v>0.548059688887421</v>
      </c>
      <c r="G281" s="1" t="s">
        <v>562</v>
      </c>
    </row>
    <row r="282" customFormat="false" ht="15" hidden="false" customHeight="false" outlineLevel="0" collapsed="false">
      <c r="A282" s="1" t="s">
        <v>563</v>
      </c>
      <c r="B282" s="1" t="n">
        <v>13.10866744</v>
      </c>
      <c r="C282" s="1" t="n">
        <v>12.00318361</v>
      </c>
      <c r="D282" s="1" t="n">
        <v>11.52059259</v>
      </c>
      <c r="E282" s="1" t="n">
        <v>12.2159015</v>
      </c>
      <c r="F282" s="1" t="n">
        <f aca="false">POWER(2,(E282-B282))</f>
        <v>0.538580559257306</v>
      </c>
      <c r="G282" s="1" t="s">
        <v>564</v>
      </c>
    </row>
    <row r="283" customFormat="false" ht="15" hidden="false" customHeight="false" outlineLevel="0" collapsed="false">
      <c r="A283" s="1" t="s">
        <v>565</v>
      </c>
      <c r="B283" s="1" t="n">
        <v>14.99561716</v>
      </c>
      <c r="C283" s="1" t="n">
        <v>14.61483148</v>
      </c>
      <c r="D283" s="1" t="n">
        <v>13.31750134</v>
      </c>
      <c r="E283" s="1" t="n">
        <v>14.07082341</v>
      </c>
      <c r="F283" s="1" t="n">
        <f aca="false">POWER(2,(E283-B283))</f>
        <v>0.526755818452522</v>
      </c>
      <c r="G283" s="1" t="s">
        <v>566</v>
      </c>
    </row>
    <row r="284" customFormat="false" ht="15" hidden="false" customHeight="false" outlineLevel="0" collapsed="false">
      <c r="A284" s="1" t="s">
        <v>567</v>
      </c>
      <c r="B284" s="1" t="n">
        <v>12.20580996</v>
      </c>
      <c r="C284" s="1" t="n">
        <v>11.81725054</v>
      </c>
      <c r="D284" s="1" t="n">
        <v>11.19388605</v>
      </c>
      <c r="E284" s="1" t="n">
        <v>11.2701599</v>
      </c>
      <c r="F284" s="1" t="n">
        <f aca="false">POWER(2,(E284-B284))</f>
        <v>0.522806846713269</v>
      </c>
      <c r="G284" s="1" t="s">
        <v>568</v>
      </c>
    </row>
    <row r="285" customFormat="false" ht="15" hidden="false" customHeight="false" outlineLevel="0" collapsed="false">
      <c r="A285" s="1" t="s">
        <v>569</v>
      </c>
      <c r="B285" s="1" t="n">
        <v>12.05251506</v>
      </c>
      <c r="C285" s="1" t="n">
        <v>11.85777934</v>
      </c>
      <c r="D285" s="1" t="n">
        <v>10.45988758</v>
      </c>
      <c r="E285" s="1" t="n">
        <v>11.1088132</v>
      </c>
      <c r="F285" s="1" t="n">
        <f aca="false">POWER(2,(E285-B285))</f>
        <v>0.519897145779862</v>
      </c>
      <c r="G285" s="1" t="s">
        <v>570</v>
      </c>
    </row>
    <row r="286" customFormat="false" ht="15" hidden="false" customHeight="false" outlineLevel="0" collapsed="false">
      <c r="A286" s="1" t="s">
        <v>571</v>
      </c>
      <c r="B286" s="1" t="n">
        <v>11.95633565</v>
      </c>
      <c r="C286" s="1" t="n">
        <v>10.4760808</v>
      </c>
      <c r="D286" s="1" t="n">
        <v>10.69542254</v>
      </c>
      <c r="E286" s="1" t="n">
        <v>10.95591114</v>
      </c>
      <c r="F286" s="1" t="n">
        <f aca="false">POWER(2,(E286-B286))</f>
        <v>0.499852897688525</v>
      </c>
      <c r="G286" s="1" t="s">
        <v>572</v>
      </c>
    </row>
    <row r="287" customFormat="false" ht="15" hidden="false" customHeight="false" outlineLevel="0" collapsed="false">
      <c r="A287" s="1" t="s">
        <v>573</v>
      </c>
      <c r="B287" s="1" t="n">
        <v>12.58604229</v>
      </c>
      <c r="C287" s="1" t="n">
        <v>13.08373622</v>
      </c>
      <c r="D287" s="1" t="n">
        <v>12.63157739</v>
      </c>
      <c r="E287" s="1" t="n">
        <v>11.53545675</v>
      </c>
      <c r="F287" s="1" t="n">
        <f aca="false">POWER(2,(E287-B287))</f>
        <v>0.482772184168616</v>
      </c>
      <c r="G287" s="1" t="s">
        <v>574</v>
      </c>
    </row>
    <row r="288" customFormat="false" ht="15" hidden="false" customHeight="false" outlineLevel="0" collapsed="false">
      <c r="A288" s="1" t="s">
        <v>575</v>
      </c>
      <c r="B288" s="1" t="n">
        <v>11.57018715</v>
      </c>
      <c r="C288" s="1" t="n">
        <v>11.13174401</v>
      </c>
      <c r="D288" s="1" t="n">
        <v>11.03191286</v>
      </c>
      <c r="E288" s="1" t="n">
        <v>10.51187455</v>
      </c>
      <c r="F288" s="1" t="n">
        <f aca="false">POWER(2,(E288-B288))</f>
        <v>0.480193373455674</v>
      </c>
      <c r="G288" s="1" t="s">
        <v>576</v>
      </c>
    </row>
    <row r="289" customFormat="false" ht="15" hidden="false" customHeight="false" outlineLevel="0" collapsed="false">
      <c r="A289" s="1" t="s">
        <v>577</v>
      </c>
      <c r="B289" s="1" t="n">
        <v>9.758605187</v>
      </c>
      <c r="C289" s="1" t="n">
        <v>7.435712635</v>
      </c>
      <c r="D289" s="1" t="n">
        <v>7.439290663</v>
      </c>
      <c r="E289" s="1" t="n">
        <v>8.690781118</v>
      </c>
      <c r="F289" s="1" t="n">
        <f aca="false">POWER(2,(E289-B289))</f>
        <v>0.477037944632693</v>
      </c>
      <c r="G289" s="1" t="s">
        <v>578</v>
      </c>
    </row>
    <row r="290" customFormat="false" ht="15" hidden="false" customHeight="false" outlineLevel="0" collapsed="false">
      <c r="A290" s="1" t="s">
        <v>579</v>
      </c>
      <c r="B290" s="1" t="n">
        <v>12.81391951</v>
      </c>
      <c r="C290" s="1" t="n">
        <v>13.55319569</v>
      </c>
      <c r="D290" s="1" t="n">
        <v>14.05352824</v>
      </c>
      <c r="E290" s="1" t="n">
        <v>11.74042378</v>
      </c>
      <c r="F290" s="1" t="n">
        <f aca="false">POWER(2,(E290-B290))</f>
        <v>0.475166248855119</v>
      </c>
      <c r="G290" s="1" t="s">
        <v>580</v>
      </c>
    </row>
    <row r="291" customFormat="false" ht="15" hidden="false" customHeight="false" outlineLevel="0" collapsed="false">
      <c r="A291" s="1" t="s">
        <v>581</v>
      </c>
      <c r="B291" s="1" t="n">
        <v>9.298438671</v>
      </c>
      <c r="C291" s="1" t="n">
        <v>9.318672588</v>
      </c>
      <c r="D291" s="1" t="n">
        <v>6.846925131</v>
      </c>
      <c r="E291" s="1" t="n">
        <v>8.224266781</v>
      </c>
      <c r="F291" s="1" t="n">
        <f aca="false">POWER(2,(E291-B291))</f>
        <v>0.474943600878233</v>
      </c>
      <c r="G291" s="1" t="s">
        <v>582</v>
      </c>
    </row>
    <row r="292" customFormat="false" ht="15" hidden="false" customHeight="false" outlineLevel="0" collapsed="false">
      <c r="A292" s="1" t="s">
        <v>583</v>
      </c>
      <c r="B292" s="1" t="n">
        <v>12.3902935</v>
      </c>
      <c r="C292" s="1" t="n">
        <v>11.64548366</v>
      </c>
      <c r="D292" s="1" t="n">
        <v>10.27554464</v>
      </c>
      <c r="E292" s="1" t="n">
        <v>11.3056992</v>
      </c>
      <c r="F292" s="1" t="n">
        <f aca="false">POWER(2,(E292-B292))</f>
        <v>0.471524846730123</v>
      </c>
      <c r="G292" s="1" t="s">
        <v>584</v>
      </c>
    </row>
    <row r="293" customFormat="false" ht="15" hidden="false" customHeight="false" outlineLevel="0" collapsed="false">
      <c r="A293" s="1" t="s">
        <v>585</v>
      </c>
      <c r="B293" s="1" t="n">
        <v>11.73793745</v>
      </c>
      <c r="C293" s="1" t="n">
        <v>11.41859577</v>
      </c>
      <c r="D293" s="1" t="n">
        <v>11.11728391</v>
      </c>
      <c r="E293" s="1" t="n">
        <v>10.62284378</v>
      </c>
      <c r="F293" s="1" t="n">
        <f aca="false">POWER(2,(E293-B293))</f>
        <v>0.461661180071659</v>
      </c>
      <c r="G293" s="1" t="s">
        <v>586</v>
      </c>
    </row>
    <row r="294" customFormat="false" ht="15" hidden="false" customHeight="false" outlineLevel="0" collapsed="false">
      <c r="A294" s="1" t="s">
        <v>587</v>
      </c>
      <c r="B294" s="1" t="n">
        <v>9.923764597</v>
      </c>
      <c r="C294" s="1" t="n">
        <v>9.789464409</v>
      </c>
      <c r="D294" s="1" t="n">
        <v>7.677282782</v>
      </c>
      <c r="E294" s="1" t="n">
        <v>8.799551662</v>
      </c>
      <c r="F294" s="1" t="n">
        <f aca="false">POWER(2,(E294-B294))</f>
        <v>0.458752226488471</v>
      </c>
      <c r="G294" s="1" t="s">
        <v>588</v>
      </c>
    </row>
    <row r="295" customFormat="false" ht="15" hidden="false" customHeight="false" outlineLevel="0" collapsed="false">
      <c r="A295" s="1" t="s">
        <v>589</v>
      </c>
      <c r="B295" s="1" t="n">
        <v>9.050767455</v>
      </c>
      <c r="C295" s="1" t="n">
        <v>9.161119443</v>
      </c>
      <c r="D295" s="1" t="n">
        <v>7.641847843</v>
      </c>
      <c r="E295" s="1" t="n">
        <v>7.921467928</v>
      </c>
      <c r="F295" s="1" t="n">
        <f aca="false">POWER(2,(E295-B295))</f>
        <v>0.457137625676518</v>
      </c>
      <c r="G295" s="1" t="s">
        <v>590</v>
      </c>
    </row>
    <row r="296" customFormat="false" ht="15" hidden="false" customHeight="false" outlineLevel="0" collapsed="false">
      <c r="A296" s="1" t="s">
        <v>591</v>
      </c>
      <c r="B296" s="1" t="n">
        <v>11.80178803</v>
      </c>
      <c r="C296" s="1" t="n">
        <v>11.32565908</v>
      </c>
      <c r="D296" s="1" t="n">
        <v>10.85901927</v>
      </c>
      <c r="E296" s="1" t="n">
        <v>10.67049677</v>
      </c>
      <c r="F296" s="1" t="n">
        <f aca="false">POWER(2,(E296-B296))</f>
        <v>0.456506953317617</v>
      </c>
      <c r="G296" s="1" t="s">
        <v>592</v>
      </c>
    </row>
    <row r="297" customFormat="false" ht="15" hidden="false" customHeight="false" outlineLevel="0" collapsed="false">
      <c r="A297" s="1" t="s">
        <v>593</v>
      </c>
      <c r="B297" s="1" t="n">
        <v>14.25498763</v>
      </c>
      <c r="C297" s="1" t="n">
        <v>13.59330347</v>
      </c>
      <c r="D297" s="1" t="n">
        <v>13.16039295</v>
      </c>
      <c r="E297" s="1" t="n">
        <v>13.10931011</v>
      </c>
      <c r="F297" s="1" t="n">
        <f aca="false">POWER(2,(E297-B297))</f>
        <v>0.451977380827588</v>
      </c>
      <c r="G297" s="1" t="s">
        <v>594</v>
      </c>
    </row>
    <row r="298" customFormat="false" ht="15" hidden="false" customHeight="false" outlineLevel="0" collapsed="false">
      <c r="A298" s="1" t="s">
        <v>595</v>
      </c>
      <c r="B298" s="1" t="n">
        <v>13.95786132</v>
      </c>
      <c r="C298" s="1" t="n">
        <v>13.42896019</v>
      </c>
      <c r="D298" s="1" t="n">
        <v>12.87661617</v>
      </c>
      <c r="E298" s="1" t="n">
        <v>12.81124565</v>
      </c>
      <c r="F298" s="1" t="n">
        <f aca="false">POWER(2,(E298-B298))</f>
        <v>0.451683566312511</v>
      </c>
      <c r="G298" s="1" t="s">
        <v>596</v>
      </c>
    </row>
    <row r="299" customFormat="false" ht="15" hidden="false" customHeight="false" outlineLevel="0" collapsed="false">
      <c r="A299" s="1" t="s">
        <v>597</v>
      </c>
      <c r="B299" s="1" t="n">
        <v>10.69316528</v>
      </c>
      <c r="C299" s="1" t="n">
        <v>11.42051333</v>
      </c>
      <c r="D299" s="1" t="n">
        <v>10.88585774</v>
      </c>
      <c r="E299" s="1" t="n">
        <v>9.538599532</v>
      </c>
      <c r="F299" s="1" t="n">
        <f aca="false">POWER(2,(E299-B299))</f>
        <v>0.449201375955865</v>
      </c>
      <c r="G299" s="1" t="s">
        <v>598</v>
      </c>
    </row>
    <row r="300" customFormat="false" ht="15" hidden="false" customHeight="false" outlineLevel="0" collapsed="false">
      <c r="A300" s="1" t="s">
        <v>599</v>
      </c>
      <c r="B300" s="1" t="n">
        <v>10.30087914</v>
      </c>
      <c r="C300" s="1" t="n">
        <v>10.08498658</v>
      </c>
      <c r="D300" s="1" t="n">
        <v>9.709994694</v>
      </c>
      <c r="E300" s="1" t="n">
        <v>9.141745805</v>
      </c>
      <c r="F300" s="1" t="n">
        <f aca="false">POWER(2,(E300-B300))</f>
        <v>0.447781448822515</v>
      </c>
      <c r="G300" s="1" t="s">
        <v>600</v>
      </c>
    </row>
    <row r="301" customFormat="false" ht="15" hidden="false" customHeight="false" outlineLevel="0" collapsed="false">
      <c r="A301" s="1" t="s">
        <v>601</v>
      </c>
      <c r="B301" s="1" t="n">
        <v>11.47483665</v>
      </c>
      <c r="C301" s="1" t="n">
        <v>12.07609842</v>
      </c>
      <c r="D301" s="1" t="n">
        <v>12.29323817</v>
      </c>
      <c r="E301" s="1" t="n">
        <v>10.28986933</v>
      </c>
      <c r="F301" s="1" t="n">
        <f aca="false">POWER(2,(E301-B301))</f>
        <v>0.439834501001423</v>
      </c>
      <c r="G301" s="1" t="s">
        <v>602</v>
      </c>
    </row>
    <row r="302" customFormat="false" ht="15" hidden="false" customHeight="false" outlineLevel="0" collapsed="false">
      <c r="A302" s="1" t="s">
        <v>603</v>
      </c>
      <c r="B302" s="1" t="n">
        <v>12.91461568</v>
      </c>
      <c r="C302" s="1" t="n">
        <v>12.87879337</v>
      </c>
      <c r="D302" s="1" t="n">
        <v>12.08890589</v>
      </c>
      <c r="E302" s="1" t="n">
        <v>11.72095766</v>
      </c>
      <c r="F302" s="1" t="n">
        <f aca="false">POWER(2,(E302-B302))</f>
        <v>0.437192931216921</v>
      </c>
      <c r="G302" s="1" t="s">
        <v>604</v>
      </c>
    </row>
    <row r="303" customFormat="false" ht="15" hidden="false" customHeight="false" outlineLevel="0" collapsed="false">
      <c r="A303" s="1" t="s">
        <v>605</v>
      </c>
      <c r="B303" s="1" t="n">
        <v>13.15423505</v>
      </c>
      <c r="C303" s="1" t="n">
        <v>13.7134066</v>
      </c>
      <c r="D303" s="1" t="n">
        <v>13.7750385</v>
      </c>
      <c r="E303" s="1" t="n">
        <v>11.95481743</v>
      </c>
      <c r="F303" s="1" t="n">
        <f aca="false">POWER(2,(E303-B303))</f>
        <v>0.435451026890927</v>
      </c>
      <c r="G303" s="1" t="s">
        <v>606</v>
      </c>
    </row>
    <row r="304" customFormat="false" ht="15" hidden="false" customHeight="false" outlineLevel="0" collapsed="false">
      <c r="A304" s="1" t="s">
        <v>607</v>
      </c>
      <c r="B304" s="1" t="n">
        <v>9.224272892</v>
      </c>
      <c r="C304" s="1" t="n">
        <v>7.739467502</v>
      </c>
      <c r="D304" s="1" t="n">
        <v>8.005497904</v>
      </c>
      <c r="E304" s="1" t="n">
        <v>8.013440535</v>
      </c>
      <c r="F304" s="1" t="n">
        <f aca="false">POWER(2,(E304-B304))</f>
        <v>0.432019291975128</v>
      </c>
      <c r="G304" s="1" t="s">
        <v>608</v>
      </c>
    </row>
    <row r="305" customFormat="false" ht="15" hidden="false" customHeight="false" outlineLevel="0" collapsed="false">
      <c r="A305" s="1" t="s">
        <v>609</v>
      </c>
      <c r="B305" s="1" t="n">
        <v>13.43080568</v>
      </c>
      <c r="C305" s="1" t="n">
        <v>13.02835294</v>
      </c>
      <c r="D305" s="1" t="n">
        <v>12.67037426</v>
      </c>
      <c r="E305" s="1" t="n">
        <v>12.21941124</v>
      </c>
      <c r="F305" s="1" t="n">
        <f aca="false">POWER(2,(E305-B305))</f>
        <v>0.431851007344784</v>
      </c>
      <c r="G305" s="1" t="s">
        <v>610</v>
      </c>
    </row>
    <row r="306" customFormat="false" ht="15" hidden="false" customHeight="false" outlineLevel="0" collapsed="false">
      <c r="A306" s="1" t="s">
        <v>611</v>
      </c>
      <c r="B306" s="1" t="n">
        <v>13.37365334</v>
      </c>
      <c r="C306" s="1" t="n">
        <v>14.47828035</v>
      </c>
      <c r="D306" s="1" t="n">
        <v>14.92166059</v>
      </c>
      <c r="E306" s="1" t="n">
        <v>12.15143787</v>
      </c>
      <c r="F306" s="1" t="n">
        <f aca="false">POWER(2,(E306-B306))</f>
        <v>0.428623997503792</v>
      </c>
      <c r="G306" s="1" t="s">
        <v>612</v>
      </c>
    </row>
    <row r="307" customFormat="false" ht="15" hidden="false" customHeight="false" outlineLevel="0" collapsed="false">
      <c r="A307" s="1" t="s">
        <v>613</v>
      </c>
      <c r="B307" s="1" t="n">
        <v>8.624675506</v>
      </c>
      <c r="C307" s="1" t="n">
        <v>8.776390182</v>
      </c>
      <c r="D307" s="1" t="n">
        <v>9.649014738</v>
      </c>
      <c r="E307" s="1" t="n">
        <v>7.379471703</v>
      </c>
      <c r="F307" s="1" t="n">
        <f aca="false">POWER(2,(E307-B307))</f>
        <v>0.421848301255035</v>
      </c>
      <c r="G307" s="1" t="s">
        <v>614</v>
      </c>
    </row>
    <row r="308" customFormat="false" ht="15" hidden="false" customHeight="false" outlineLevel="0" collapsed="false">
      <c r="A308" s="1" t="s">
        <v>615</v>
      </c>
      <c r="B308" s="1" t="n">
        <v>12.3030085</v>
      </c>
      <c r="C308" s="1" t="n">
        <v>12.17582641</v>
      </c>
      <c r="D308" s="1" t="n">
        <v>12.76647955</v>
      </c>
      <c r="E308" s="1" t="n">
        <v>11.04862763</v>
      </c>
      <c r="F308" s="1" t="n">
        <f aca="false">POWER(2,(E308-B308))</f>
        <v>0.419173416263194</v>
      </c>
      <c r="G308" s="1" t="s">
        <v>616</v>
      </c>
    </row>
    <row r="309" customFormat="false" ht="15" hidden="false" customHeight="false" outlineLevel="0" collapsed="false">
      <c r="A309" s="1" t="s">
        <v>617</v>
      </c>
      <c r="B309" s="1" t="n">
        <v>14.78762418</v>
      </c>
      <c r="C309" s="1" t="n">
        <v>13.96323812</v>
      </c>
      <c r="D309" s="1" t="n">
        <v>13.70074802</v>
      </c>
      <c r="E309" s="1" t="n">
        <v>13.51021618</v>
      </c>
      <c r="F309" s="1" t="n">
        <f aca="false">POWER(2,(E309-B309))</f>
        <v>0.412536020900499</v>
      </c>
      <c r="G309" s="1" t="s">
        <v>618</v>
      </c>
    </row>
    <row r="310" customFormat="false" ht="15" hidden="false" customHeight="false" outlineLevel="0" collapsed="false">
      <c r="A310" s="1" t="s">
        <v>619</v>
      </c>
      <c r="B310" s="1" t="n">
        <v>13.84269585</v>
      </c>
      <c r="C310" s="1" t="n">
        <v>13.05332485</v>
      </c>
      <c r="D310" s="1" t="n">
        <v>12.6566293</v>
      </c>
      <c r="E310" s="1" t="n">
        <v>12.56392076</v>
      </c>
      <c r="F310" s="1" t="n">
        <f aca="false">POWER(2,(E310-B310))</f>
        <v>0.412145289160299</v>
      </c>
      <c r="G310" s="1" t="s">
        <v>620</v>
      </c>
    </row>
    <row r="311" customFormat="false" ht="15" hidden="false" customHeight="false" outlineLevel="0" collapsed="false">
      <c r="A311" s="1" t="s">
        <v>621</v>
      </c>
      <c r="B311" s="1" t="n">
        <v>10.55047875</v>
      </c>
      <c r="C311" s="1" t="n">
        <v>9.588380255</v>
      </c>
      <c r="D311" s="1" t="n">
        <v>9.449450967</v>
      </c>
      <c r="E311" s="1" t="n">
        <v>9.257127255</v>
      </c>
      <c r="F311" s="1" t="n">
        <f aca="false">POWER(2,(E311-B311))</f>
        <v>0.408002106242497</v>
      </c>
      <c r="G311" s="1" t="s">
        <v>622</v>
      </c>
    </row>
    <row r="312" customFormat="false" ht="15" hidden="false" customHeight="false" outlineLevel="0" collapsed="false">
      <c r="A312" s="1" t="s">
        <v>623</v>
      </c>
      <c r="B312" s="1" t="n">
        <v>8.414896279</v>
      </c>
      <c r="C312" s="1" t="n">
        <v>8.170092692</v>
      </c>
      <c r="D312" s="1" t="n">
        <v>8.146895991</v>
      </c>
      <c r="E312" s="1" t="n">
        <v>7.11647316</v>
      </c>
      <c r="F312" s="1" t="n">
        <f aca="false">POWER(2,(E312-B312))</f>
        <v>0.406570341107725</v>
      </c>
      <c r="G312" s="1" t="s">
        <v>624</v>
      </c>
    </row>
    <row r="313" customFormat="false" ht="15" hidden="false" customHeight="false" outlineLevel="0" collapsed="false">
      <c r="A313" s="1" t="s">
        <v>625</v>
      </c>
      <c r="B313" s="1" t="n">
        <v>13.77232005</v>
      </c>
      <c r="C313" s="1" t="n">
        <v>13.27558328</v>
      </c>
      <c r="D313" s="1" t="n">
        <v>13.58039323</v>
      </c>
      <c r="E313" s="1" t="n">
        <v>12.46129872</v>
      </c>
      <c r="F313" s="1" t="n">
        <f aca="false">POWER(2,(E313-B313))</f>
        <v>0.403035456891977</v>
      </c>
      <c r="G313" s="1" t="s">
        <v>626</v>
      </c>
    </row>
    <row r="314" customFormat="false" ht="15" hidden="false" customHeight="false" outlineLevel="0" collapsed="false">
      <c r="A314" s="1" t="s">
        <v>627</v>
      </c>
      <c r="B314" s="1" t="n">
        <v>12.5893266</v>
      </c>
      <c r="C314" s="1" t="n">
        <v>12.56373838</v>
      </c>
      <c r="D314" s="1" t="n">
        <v>13.14811534</v>
      </c>
      <c r="E314" s="1" t="n">
        <v>11.25898944</v>
      </c>
      <c r="F314" s="1" t="n">
        <f aca="false">POWER(2,(E314-B314))</f>
        <v>0.397675293702816</v>
      </c>
      <c r="G314" s="1" t="s">
        <v>628</v>
      </c>
    </row>
    <row r="315" customFormat="false" ht="15" hidden="false" customHeight="false" outlineLevel="0" collapsed="false">
      <c r="A315" s="1" t="s">
        <v>629</v>
      </c>
      <c r="B315" s="1" t="n">
        <v>12.3477968</v>
      </c>
      <c r="C315" s="1" t="n">
        <v>12.05895432</v>
      </c>
      <c r="D315" s="1" t="n">
        <v>12.07826846</v>
      </c>
      <c r="E315" s="1" t="n">
        <v>11.00683927</v>
      </c>
      <c r="F315" s="1" t="n">
        <f aca="false">POWER(2,(E315-B315))</f>
        <v>0.39475856406635</v>
      </c>
      <c r="G315" s="1" t="s">
        <v>630</v>
      </c>
    </row>
    <row r="316" customFormat="false" ht="15" hidden="false" customHeight="false" outlineLevel="0" collapsed="false">
      <c r="A316" s="1" t="s">
        <v>631</v>
      </c>
      <c r="B316" s="1" t="n">
        <v>13.11898224</v>
      </c>
      <c r="C316" s="1" t="n">
        <v>13.38270656</v>
      </c>
      <c r="D316" s="1" t="n">
        <v>13.80311038</v>
      </c>
      <c r="E316" s="1" t="n">
        <v>11.76687145</v>
      </c>
      <c r="F316" s="1" t="n">
        <f aca="false">POWER(2,(E316-B316))</f>
        <v>0.391718510775979</v>
      </c>
      <c r="G316" s="1" t="s">
        <v>632</v>
      </c>
    </row>
    <row r="317" customFormat="false" ht="15" hidden="false" customHeight="false" outlineLevel="0" collapsed="false">
      <c r="A317" s="1" t="s">
        <v>633</v>
      </c>
      <c r="B317" s="1" t="n">
        <v>13.15560751</v>
      </c>
      <c r="C317" s="1" t="n">
        <v>12.76678325</v>
      </c>
      <c r="D317" s="1" t="n">
        <v>13.27887601</v>
      </c>
      <c r="E317" s="1" t="n">
        <v>11.79653754</v>
      </c>
      <c r="F317" s="1" t="n">
        <f aca="false">POWER(2,(E317-B317))</f>
        <v>0.389833514113447</v>
      </c>
      <c r="G317" s="1" t="s">
        <v>634</v>
      </c>
    </row>
    <row r="318" customFormat="false" ht="15" hidden="false" customHeight="false" outlineLevel="0" collapsed="false">
      <c r="A318" s="1" t="s">
        <v>635</v>
      </c>
      <c r="B318" s="1" t="n">
        <v>10.66865058</v>
      </c>
      <c r="C318" s="1" t="n">
        <v>10.32475458</v>
      </c>
      <c r="D318" s="1" t="n">
        <v>10.15455637</v>
      </c>
      <c r="E318" s="1" t="n">
        <v>9.304700287</v>
      </c>
      <c r="F318" s="1" t="n">
        <f aca="false">POWER(2,(E318-B318))</f>
        <v>0.388517020230536</v>
      </c>
      <c r="G318" s="1" t="s">
        <v>636</v>
      </c>
    </row>
    <row r="319" customFormat="false" ht="15" hidden="false" customHeight="false" outlineLevel="0" collapsed="false">
      <c r="A319" s="1" t="s">
        <v>637</v>
      </c>
      <c r="B319" s="1" t="n">
        <v>12.16376359</v>
      </c>
      <c r="C319" s="1" t="n">
        <v>11.58606815</v>
      </c>
      <c r="D319" s="1" t="n">
        <v>10.73378294</v>
      </c>
      <c r="E319" s="1" t="n">
        <v>10.79262225</v>
      </c>
      <c r="F319" s="1" t="n">
        <f aca="false">POWER(2,(E319-B319))</f>
        <v>0.386585293334439</v>
      </c>
      <c r="G319" s="1" t="s">
        <v>638</v>
      </c>
    </row>
    <row r="320" customFormat="false" ht="15" hidden="false" customHeight="false" outlineLevel="0" collapsed="false">
      <c r="A320" s="1" t="s">
        <v>639</v>
      </c>
      <c r="B320" s="1" t="n">
        <v>13.20224172</v>
      </c>
      <c r="C320" s="1" t="n">
        <v>12.2730924</v>
      </c>
      <c r="D320" s="1" t="n">
        <v>11.68529709</v>
      </c>
      <c r="E320" s="1" t="n">
        <v>11.82236518</v>
      </c>
      <c r="F320" s="1" t="n">
        <f aca="false">POWER(2,(E320-B320))</f>
        <v>0.384251676617675</v>
      </c>
      <c r="G320" s="1" t="s">
        <v>640</v>
      </c>
    </row>
    <row r="321" customFormat="false" ht="15" hidden="false" customHeight="false" outlineLevel="0" collapsed="false">
      <c r="A321" s="1" t="s">
        <v>641</v>
      </c>
      <c r="B321" s="1" t="n">
        <v>13.58836663</v>
      </c>
      <c r="C321" s="1" t="n">
        <v>13.92797265</v>
      </c>
      <c r="D321" s="1" t="n">
        <v>13.57226187</v>
      </c>
      <c r="E321" s="1" t="n">
        <v>12.18177249</v>
      </c>
      <c r="F321" s="1" t="n">
        <f aca="false">POWER(2,(E321-B321))</f>
        <v>0.377201118735252</v>
      </c>
      <c r="G321" s="1" t="s">
        <v>642</v>
      </c>
    </row>
    <row r="322" customFormat="false" ht="15" hidden="false" customHeight="false" outlineLevel="0" collapsed="false">
      <c r="A322" s="1" t="s">
        <v>643</v>
      </c>
      <c r="B322" s="1" t="n">
        <v>10.34564332</v>
      </c>
      <c r="C322" s="1" t="n">
        <v>10.08152412</v>
      </c>
      <c r="D322" s="1" t="n">
        <v>9.787177655</v>
      </c>
      <c r="E322" s="1" t="n">
        <v>8.92699883</v>
      </c>
      <c r="F322" s="1" t="n">
        <f aca="false">POWER(2,(E322-B322))</f>
        <v>0.374063605270078</v>
      </c>
      <c r="G322" s="1" t="s">
        <v>644</v>
      </c>
    </row>
    <row r="323" customFormat="false" ht="15" hidden="false" customHeight="false" outlineLevel="0" collapsed="false">
      <c r="A323" s="1" t="s">
        <v>645</v>
      </c>
      <c r="B323" s="1" t="n">
        <v>13.01255349</v>
      </c>
      <c r="C323" s="1" t="n">
        <v>12.52364166</v>
      </c>
      <c r="D323" s="1" t="n">
        <v>12.02869443</v>
      </c>
      <c r="E323" s="1" t="n">
        <v>11.57675823</v>
      </c>
      <c r="F323" s="1" t="n">
        <f aca="false">POWER(2,(E323-B323))</f>
        <v>0.369643061974401</v>
      </c>
      <c r="G323" s="1" t="s">
        <v>646</v>
      </c>
    </row>
    <row r="324" customFormat="false" ht="15" hidden="false" customHeight="false" outlineLevel="0" collapsed="false">
      <c r="A324" s="1" t="s">
        <v>647</v>
      </c>
      <c r="B324" s="1" t="n">
        <v>10.91846305</v>
      </c>
      <c r="C324" s="1" t="n">
        <v>10.84999587</v>
      </c>
      <c r="D324" s="1" t="n">
        <v>11.77923753</v>
      </c>
      <c r="E324" s="1" t="n">
        <v>9.481434059</v>
      </c>
      <c r="F324" s="1" t="n">
        <f aca="false">POWER(2,(E324-B324))</f>
        <v>0.369327094182066</v>
      </c>
      <c r="G324" s="1" t="s">
        <v>648</v>
      </c>
    </row>
    <row r="325" customFormat="false" ht="15" hidden="false" customHeight="false" outlineLevel="0" collapsed="false">
      <c r="A325" s="1" t="s">
        <v>649</v>
      </c>
      <c r="B325" s="1" t="n">
        <v>9.325140389</v>
      </c>
      <c r="C325" s="1" t="n">
        <v>8.604890213</v>
      </c>
      <c r="D325" s="1" t="n">
        <v>8.011153869</v>
      </c>
      <c r="E325" s="1" t="n">
        <v>7.888007524</v>
      </c>
      <c r="F325" s="1" t="n">
        <f aca="false">POWER(2,(E325-B325))</f>
        <v>0.36930050359955</v>
      </c>
      <c r="G325" s="1" t="s">
        <v>650</v>
      </c>
    </row>
    <row r="326" customFormat="false" ht="15" hidden="false" customHeight="false" outlineLevel="0" collapsed="false">
      <c r="A326" s="1" t="s">
        <v>651</v>
      </c>
      <c r="B326" s="1" t="n">
        <v>10.63928231</v>
      </c>
      <c r="C326" s="1" t="n">
        <v>11.16192208</v>
      </c>
      <c r="D326" s="1" t="n">
        <v>9.833272188</v>
      </c>
      <c r="E326" s="1" t="n">
        <v>9.190315364</v>
      </c>
      <c r="F326" s="1" t="n">
        <f aca="false">POWER(2,(E326-B326))</f>
        <v>0.36628361058559</v>
      </c>
      <c r="G326" s="1" t="s">
        <v>652</v>
      </c>
    </row>
    <row r="327" customFormat="false" ht="15" hidden="false" customHeight="false" outlineLevel="0" collapsed="false">
      <c r="A327" s="1" t="s">
        <v>653</v>
      </c>
      <c r="B327" s="1" t="n">
        <v>10.95074559</v>
      </c>
      <c r="C327" s="1" t="n">
        <v>11.10647291</v>
      </c>
      <c r="D327" s="1" t="n">
        <v>12.62033621</v>
      </c>
      <c r="E327" s="1" t="n">
        <v>9.500757673</v>
      </c>
      <c r="F327" s="1" t="n">
        <f aca="false">POWER(2,(E327-B327))</f>
        <v>0.366024489537518</v>
      </c>
      <c r="G327" s="1" t="s">
        <v>654</v>
      </c>
    </row>
    <row r="328" customFormat="false" ht="15" hidden="false" customHeight="false" outlineLevel="0" collapsed="false">
      <c r="A328" s="1" t="s">
        <v>655</v>
      </c>
      <c r="B328" s="1" t="n">
        <v>13.18615665</v>
      </c>
      <c r="C328" s="1" t="n">
        <v>12.52995674</v>
      </c>
      <c r="D328" s="1" t="n">
        <v>11.81575765</v>
      </c>
      <c r="E328" s="1" t="n">
        <v>11.73446232</v>
      </c>
      <c r="F328" s="1" t="n">
        <f aca="false">POWER(2,(E328-B328))</f>
        <v>0.365591813403817</v>
      </c>
      <c r="G328" s="1" t="s">
        <v>656</v>
      </c>
    </row>
    <row r="329" customFormat="false" ht="15" hidden="false" customHeight="false" outlineLevel="0" collapsed="false">
      <c r="A329" s="1" t="s">
        <v>657</v>
      </c>
      <c r="B329" s="1" t="n">
        <v>11.08975225</v>
      </c>
      <c r="C329" s="1" t="n">
        <v>11.08136248</v>
      </c>
      <c r="D329" s="1" t="n">
        <v>12.04674985</v>
      </c>
      <c r="E329" s="1" t="n">
        <v>9.619482244</v>
      </c>
      <c r="F329" s="1" t="n">
        <f aca="false">POWER(2,(E329-B329))</f>
        <v>0.360914745958005</v>
      </c>
      <c r="G329" s="1" t="s">
        <v>658</v>
      </c>
    </row>
    <row r="330" customFormat="false" ht="15" hidden="false" customHeight="false" outlineLevel="0" collapsed="false">
      <c r="A330" s="1" t="s">
        <v>659</v>
      </c>
      <c r="B330" s="1" t="n">
        <v>9.152562826</v>
      </c>
      <c r="C330" s="1" t="n">
        <v>8.276129578</v>
      </c>
      <c r="D330" s="1" t="n">
        <v>7.263042181</v>
      </c>
      <c r="E330" s="1" t="n">
        <v>7.680117938</v>
      </c>
      <c r="F330" s="1" t="n">
        <f aca="false">POWER(2,(E330-B330))</f>
        <v>0.360371072069576</v>
      </c>
      <c r="G330" s="1" t="s">
        <v>660</v>
      </c>
    </row>
    <row r="331" customFormat="false" ht="15" hidden="false" customHeight="false" outlineLevel="0" collapsed="false">
      <c r="A331" s="1" t="s">
        <v>661</v>
      </c>
      <c r="B331" s="1" t="n">
        <v>6.672066164</v>
      </c>
      <c r="C331" s="1" t="n">
        <v>5.448213849</v>
      </c>
      <c r="D331" s="1" t="n">
        <v>4.918723925</v>
      </c>
      <c r="E331" s="1" t="n">
        <v>5.156517029</v>
      </c>
      <c r="F331" s="1" t="n">
        <f aca="false">POWER(2,(E331-B331))</f>
        <v>0.349763310168314</v>
      </c>
      <c r="G331" s="1" t="s">
        <v>662</v>
      </c>
    </row>
    <row r="332" customFormat="false" ht="15" hidden="false" customHeight="false" outlineLevel="0" collapsed="false">
      <c r="A332" s="1" t="s">
        <v>663</v>
      </c>
      <c r="B332" s="1" t="n">
        <v>13.99978054</v>
      </c>
      <c r="C332" s="1" t="n">
        <v>11.05754421</v>
      </c>
      <c r="D332" s="1" t="n">
        <v>10.8134093</v>
      </c>
      <c r="E332" s="1" t="n">
        <v>12.45821265</v>
      </c>
      <c r="F332" s="1" t="n">
        <f aca="false">POWER(2,(E332-B332))</f>
        <v>0.343511930211033</v>
      </c>
      <c r="G332" s="1" t="s">
        <v>664</v>
      </c>
    </row>
    <row r="333" customFormat="false" ht="15" hidden="false" customHeight="false" outlineLevel="0" collapsed="false">
      <c r="A333" s="1" t="s">
        <v>665</v>
      </c>
      <c r="B333" s="1" t="n">
        <v>13.15794846</v>
      </c>
      <c r="C333" s="1" t="n">
        <v>11.0098261</v>
      </c>
      <c r="D333" s="1" t="n">
        <v>9.671439722</v>
      </c>
      <c r="E333" s="1" t="n">
        <v>11.56744397</v>
      </c>
      <c r="F333" s="1" t="n">
        <f aca="false">POWER(2,(E333-B333))</f>
        <v>0.332055318183274</v>
      </c>
      <c r="G333" s="1" t="s">
        <v>666</v>
      </c>
    </row>
    <row r="334" customFormat="false" ht="15" hidden="false" customHeight="false" outlineLevel="0" collapsed="false">
      <c r="A334" s="1" t="s">
        <v>667</v>
      </c>
      <c r="B334" s="1" t="n">
        <v>12.2759543</v>
      </c>
      <c r="C334" s="1" t="n">
        <v>11.33393098</v>
      </c>
      <c r="D334" s="1" t="n">
        <v>11.24025752</v>
      </c>
      <c r="E334" s="1" t="n">
        <v>10.67977896</v>
      </c>
      <c r="F334" s="1" t="n">
        <f aca="false">POWER(2,(E334-B334))</f>
        <v>0.330752659037859</v>
      </c>
      <c r="G334" s="1" t="s">
        <v>668</v>
      </c>
    </row>
    <row r="335" customFormat="false" ht="15" hidden="false" customHeight="false" outlineLevel="0" collapsed="false">
      <c r="A335" s="1" t="s">
        <v>669</v>
      </c>
      <c r="B335" s="1" t="n">
        <v>11.61487614</v>
      </c>
      <c r="C335" s="1" t="n">
        <v>11.20336865</v>
      </c>
      <c r="D335" s="1" t="n">
        <v>10.01537305</v>
      </c>
      <c r="E335" s="1" t="n">
        <v>10.01543351</v>
      </c>
      <c r="F335" s="1" t="n">
        <f aca="false">POWER(2,(E335-B335))</f>
        <v>0.33000444680297</v>
      </c>
      <c r="G335" s="1" t="s">
        <v>670</v>
      </c>
    </row>
    <row r="336" customFormat="false" ht="15" hidden="false" customHeight="false" outlineLevel="0" collapsed="false">
      <c r="A336" s="1" t="s">
        <v>671</v>
      </c>
      <c r="B336" s="1" t="n">
        <v>11.99360035</v>
      </c>
      <c r="C336" s="1" t="n">
        <v>11.66867276</v>
      </c>
      <c r="D336" s="1" t="n">
        <v>10.01679407</v>
      </c>
      <c r="E336" s="1" t="n">
        <v>10.38144838</v>
      </c>
      <c r="F336" s="1" t="n">
        <f aca="false">POWER(2,(E336-B336))</f>
        <v>0.327110059067837</v>
      </c>
      <c r="G336" s="1" t="s">
        <v>672</v>
      </c>
    </row>
    <row r="337" customFormat="false" ht="15" hidden="false" customHeight="false" outlineLevel="0" collapsed="false">
      <c r="A337" s="1" t="s">
        <v>673</v>
      </c>
      <c r="B337" s="1" t="n">
        <v>11.71658549</v>
      </c>
      <c r="C337" s="1" t="n">
        <v>11.1259943</v>
      </c>
      <c r="D337" s="1" t="n">
        <v>10.35593102</v>
      </c>
      <c r="E337" s="1" t="n">
        <v>10.10253144</v>
      </c>
      <c r="F337" s="1" t="n">
        <f aca="false">POWER(2,(E337-B337))</f>
        <v>0.32667907434151</v>
      </c>
      <c r="G337" s="1" t="s">
        <v>674</v>
      </c>
    </row>
    <row r="338" customFormat="false" ht="15" hidden="false" customHeight="false" outlineLevel="0" collapsed="false">
      <c r="A338" s="1" t="s">
        <v>675</v>
      </c>
      <c r="B338" s="1" t="n">
        <v>10.12804142</v>
      </c>
      <c r="C338" s="1" t="n">
        <v>9.193385783</v>
      </c>
      <c r="D338" s="1" t="n">
        <v>9.330625781</v>
      </c>
      <c r="E338" s="1" t="n">
        <v>8.49980796</v>
      </c>
      <c r="F338" s="1" t="n">
        <f aca="false">POWER(2,(E338-B338))</f>
        <v>0.323484062501542</v>
      </c>
      <c r="G338" s="1" t="s">
        <v>676</v>
      </c>
    </row>
    <row r="339" customFormat="false" ht="15" hidden="false" customHeight="false" outlineLevel="0" collapsed="false">
      <c r="A339" s="1" t="s">
        <v>677</v>
      </c>
      <c r="B339" s="1" t="n">
        <v>13.08472982</v>
      </c>
      <c r="C339" s="1" t="n">
        <v>12.3106954</v>
      </c>
      <c r="D339" s="1" t="n">
        <v>11.83673817</v>
      </c>
      <c r="E339" s="1" t="n">
        <v>11.45590014</v>
      </c>
      <c r="F339" s="1" t="n">
        <f aca="false">POWER(2,(E339-B339))</f>
        <v>0.32335040444164</v>
      </c>
      <c r="G339" s="1" t="s">
        <v>678</v>
      </c>
    </row>
    <row r="340" customFormat="false" ht="15" hidden="false" customHeight="false" outlineLevel="0" collapsed="false">
      <c r="A340" s="1" t="s">
        <v>679</v>
      </c>
      <c r="B340" s="1" t="n">
        <v>12.96334412</v>
      </c>
      <c r="C340" s="1" t="n">
        <v>12.22725071</v>
      </c>
      <c r="D340" s="1" t="n">
        <v>11.79417577</v>
      </c>
      <c r="E340" s="1" t="n">
        <v>11.29177803</v>
      </c>
      <c r="F340" s="1" t="n">
        <f aca="false">POWER(2,(E340-B340))</f>
        <v>0.313912397013092</v>
      </c>
      <c r="G340" s="1" t="s">
        <v>680</v>
      </c>
    </row>
    <row r="341" customFormat="false" ht="15" hidden="false" customHeight="false" outlineLevel="0" collapsed="false">
      <c r="A341" s="1" t="s">
        <v>681</v>
      </c>
      <c r="B341" s="1" t="n">
        <v>9.249577071</v>
      </c>
      <c r="C341" s="1" t="n">
        <v>7.543149114</v>
      </c>
      <c r="D341" s="1" t="n">
        <v>6.995665801</v>
      </c>
      <c r="E341" s="1" t="n">
        <v>7.570867622</v>
      </c>
      <c r="F341" s="1" t="n">
        <f aca="false">POWER(2,(E341-B341))</f>
        <v>0.31236193308769</v>
      </c>
      <c r="G341" s="1" t="s">
        <v>682</v>
      </c>
    </row>
    <row r="342" customFormat="false" ht="15" hidden="false" customHeight="false" outlineLevel="0" collapsed="false">
      <c r="A342" s="1" t="s">
        <v>683</v>
      </c>
      <c r="B342" s="1" t="n">
        <v>12.04131788</v>
      </c>
      <c r="C342" s="1" t="n">
        <v>11.18996905</v>
      </c>
      <c r="D342" s="1" t="n">
        <v>10.85835776</v>
      </c>
      <c r="E342" s="1" t="n">
        <v>10.35040239</v>
      </c>
      <c r="F342" s="1" t="n">
        <f aca="false">POWER(2,(E342-B342))</f>
        <v>0.309730317256299</v>
      </c>
      <c r="G342" s="1" t="s">
        <v>684</v>
      </c>
    </row>
    <row r="343" customFormat="false" ht="15" hidden="false" customHeight="false" outlineLevel="0" collapsed="false">
      <c r="A343" s="1" t="s">
        <v>685</v>
      </c>
      <c r="B343" s="1" t="n">
        <v>11.47998831</v>
      </c>
      <c r="C343" s="1" t="n">
        <v>11.31635596</v>
      </c>
      <c r="D343" s="1" t="n">
        <v>11.7938576</v>
      </c>
      <c r="E343" s="1" t="n">
        <v>9.785623684</v>
      </c>
      <c r="F343" s="1" t="n">
        <f aca="false">POWER(2,(E343-B343))</f>
        <v>0.308990711207801</v>
      </c>
      <c r="G343" s="1" t="s">
        <v>686</v>
      </c>
    </row>
    <row r="344" customFormat="false" ht="15" hidden="false" customHeight="false" outlineLevel="0" collapsed="false">
      <c r="A344" s="1" t="s">
        <v>687</v>
      </c>
      <c r="B344" s="1" t="n">
        <v>9.85545028</v>
      </c>
      <c r="C344" s="1" t="n">
        <v>7.892542131</v>
      </c>
      <c r="D344" s="1" t="n">
        <v>6.827142081</v>
      </c>
      <c r="E344" s="1" t="n">
        <v>8.152035955</v>
      </c>
      <c r="F344" s="1" t="n">
        <f aca="false">POWER(2,(E344-B344))</f>
        <v>0.307058548853901</v>
      </c>
      <c r="G344" s="1" t="s">
        <v>688</v>
      </c>
    </row>
    <row r="345" customFormat="false" ht="15" hidden="false" customHeight="false" outlineLevel="0" collapsed="false">
      <c r="A345" s="1" t="s">
        <v>689</v>
      </c>
      <c r="B345" s="1" t="n">
        <v>12.38730417</v>
      </c>
      <c r="C345" s="1" t="n">
        <v>11.79836808</v>
      </c>
      <c r="D345" s="1" t="n">
        <v>10.23455774</v>
      </c>
      <c r="E345" s="1" t="n">
        <v>10.67862297</v>
      </c>
      <c r="F345" s="1" t="n">
        <f aca="false">POWER(2,(E345-B345))</f>
        <v>0.305939607917103</v>
      </c>
      <c r="G345" s="1" t="s">
        <v>690</v>
      </c>
    </row>
    <row r="346" customFormat="false" ht="15" hidden="false" customHeight="false" outlineLevel="0" collapsed="false">
      <c r="A346" s="1" t="s">
        <v>691</v>
      </c>
      <c r="B346" s="1" t="n">
        <v>11.22468017</v>
      </c>
      <c r="C346" s="1" t="n">
        <v>8.010844895</v>
      </c>
      <c r="D346" s="1" t="n">
        <v>8.820020823</v>
      </c>
      <c r="E346" s="1" t="n">
        <v>9.513573283</v>
      </c>
      <c r="F346" s="1" t="n">
        <f aca="false">POWER(2,(E346-B346))</f>
        <v>0.305425646075733</v>
      </c>
      <c r="G346" s="1" t="s">
        <v>692</v>
      </c>
    </row>
    <row r="347" customFormat="false" ht="15" hidden="false" customHeight="false" outlineLevel="0" collapsed="false">
      <c r="A347" s="1" t="s">
        <v>693</v>
      </c>
      <c r="B347" s="1" t="n">
        <v>13.98569299</v>
      </c>
      <c r="C347" s="1" t="n">
        <v>13.44665375</v>
      </c>
      <c r="D347" s="1" t="n">
        <v>13.50815367</v>
      </c>
      <c r="E347" s="1" t="n">
        <v>12.26640379</v>
      </c>
      <c r="F347" s="1" t="n">
        <f aca="false">POWER(2,(E347-B347))</f>
        <v>0.303698313067584</v>
      </c>
      <c r="G347" s="1" t="s">
        <v>694</v>
      </c>
    </row>
    <row r="348" customFormat="false" ht="15" hidden="false" customHeight="false" outlineLevel="0" collapsed="false">
      <c r="A348" s="1" t="s">
        <v>695</v>
      </c>
      <c r="B348" s="1" t="n">
        <v>13.28025425</v>
      </c>
      <c r="C348" s="1" t="n">
        <v>12.5180755</v>
      </c>
      <c r="D348" s="1" t="n">
        <v>12.29368573</v>
      </c>
      <c r="E348" s="1" t="n">
        <v>11.55841012</v>
      </c>
      <c r="F348" s="1" t="n">
        <f aca="false">POWER(2,(E348-B348))</f>
        <v>0.303160956763894</v>
      </c>
      <c r="G348" s="1" t="s">
        <v>696</v>
      </c>
    </row>
    <row r="349" customFormat="false" ht="15" hidden="false" customHeight="false" outlineLevel="0" collapsed="false">
      <c r="A349" s="1" t="s">
        <v>697</v>
      </c>
      <c r="B349" s="1" t="n">
        <v>13.08019029</v>
      </c>
      <c r="C349" s="1" t="n">
        <v>12.3679825</v>
      </c>
      <c r="D349" s="1" t="n">
        <v>12.58275652</v>
      </c>
      <c r="E349" s="1" t="n">
        <v>11.33881588</v>
      </c>
      <c r="F349" s="1" t="n">
        <f aca="false">POWER(2,(E349-B349))</f>
        <v>0.299084611926825</v>
      </c>
      <c r="G349" s="1" t="s">
        <v>698</v>
      </c>
    </row>
    <row r="350" customFormat="false" ht="15" hidden="false" customHeight="false" outlineLevel="0" collapsed="false">
      <c r="A350" s="1" t="s">
        <v>699</v>
      </c>
      <c r="B350" s="1" t="n">
        <v>8.193395098</v>
      </c>
      <c r="C350" s="1" t="n">
        <v>5.553346779</v>
      </c>
      <c r="D350" s="1" t="n">
        <v>5.863697904</v>
      </c>
      <c r="E350" s="1" t="n">
        <v>6.425341143</v>
      </c>
      <c r="F350" s="1" t="n">
        <f aca="false">POWER(2,(E350-B350))</f>
        <v>0.293604512154535</v>
      </c>
      <c r="G350" s="1" t="s">
        <v>700</v>
      </c>
    </row>
    <row r="351" customFormat="false" ht="15" hidden="false" customHeight="false" outlineLevel="0" collapsed="false">
      <c r="A351" s="1" t="s">
        <v>701</v>
      </c>
      <c r="B351" s="1" t="n">
        <v>11.22877829</v>
      </c>
      <c r="C351" s="1" t="n">
        <v>10.65557043</v>
      </c>
      <c r="D351" s="1" t="n">
        <v>10.15841086</v>
      </c>
      <c r="E351" s="1" t="n">
        <v>9.460344314</v>
      </c>
      <c r="F351" s="1" t="n">
        <f aca="false">POWER(2,(E351-B351))</f>
        <v>0.29352718383267</v>
      </c>
      <c r="G351" s="1" t="s">
        <v>702</v>
      </c>
    </row>
    <row r="352" customFormat="false" ht="15" hidden="false" customHeight="false" outlineLevel="0" collapsed="false">
      <c r="A352" s="1" t="s">
        <v>703</v>
      </c>
      <c r="B352" s="1" t="n">
        <v>11.44391933</v>
      </c>
      <c r="C352" s="1" t="n">
        <v>9.952625187</v>
      </c>
      <c r="D352" s="1" t="n">
        <v>8.914035847</v>
      </c>
      <c r="E352" s="1" t="n">
        <v>9.664821831</v>
      </c>
      <c r="F352" s="1" t="n">
        <f aca="false">POWER(2,(E352-B352))</f>
        <v>0.291365608043371</v>
      </c>
      <c r="G352" s="1" t="s">
        <v>704</v>
      </c>
    </row>
    <row r="353" customFormat="false" ht="15" hidden="false" customHeight="false" outlineLevel="0" collapsed="false">
      <c r="A353" s="1" t="s">
        <v>705</v>
      </c>
      <c r="B353" s="1" t="n">
        <v>7.552340936</v>
      </c>
      <c r="C353" s="1" t="n">
        <v>6.839172805</v>
      </c>
      <c r="D353" s="1" t="n">
        <v>7.134939513</v>
      </c>
      <c r="E353" s="1" t="n">
        <v>5.745321714</v>
      </c>
      <c r="F353" s="1" t="n">
        <f aca="false">POWER(2,(E353-B353))</f>
        <v>0.28578077617793</v>
      </c>
      <c r="G353" s="1" t="s">
        <v>706</v>
      </c>
    </row>
    <row r="354" customFormat="false" ht="15" hidden="false" customHeight="false" outlineLevel="0" collapsed="false">
      <c r="A354" s="1" t="s">
        <v>707</v>
      </c>
      <c r="B354" s="1" t="n">
        <v>12.14674161</v>
      </c>
      <c r="C354" s="1" t="n">
        <v>12.95580846</v>
      </c>
      <c r="D354" s="1" t="n">
        <v>12.98039897</v>
      </c>
      <c r="E354" s="1" t="n">
        <v>10.3143558</v>
      </c>
      <c r="F354" s="1" t="n">
        <f aca="false">POWER(2,(E354-B354))</f>
        <v>0.280799873339834</v>
      </c>
      <c r="G354" s="1" t="s">
        <v>708</v>
      </c>
    </row>
    <row r="355" customFormat="false" ht="15" hidden="false" customHeight="false" outlineLevel="0" collapsed="false">
      <c r="A355" s="1" t="s">
        <v>709</v>
      </c>
      <c r="B355" s="1" t="n">
        <v>12.79533874</v>
      </c>
      <c r="C355" s="1" t="n">
        <v>10.99350872</v>
      </c>
      <c r="D355" s="1" t="n">
        <v>10.17168446</v>
      </c>
      <c r="E355" s="1" t="n">
        <v>10.96283273</v>
      </c>
      <c r="F355" s="1" t="n">
        <f aca="false">POWER(2,(E355-B355))</f>
        <v>0.280776479110418</v>
      </c>
      <c r="G355" s="1" t="s">
        <v>710</v>
      </c>
    </row>
    <row r="356" customFormat="false" ht="15" hidden="false" customHeight="false" outlineLevel="0" collapsed="false">
      <c r="A356" s="1" t="s">
        <v>711</v>
      </c>
      <c r="B356" s="1" t="n">
        <v>7.770465758</v>
      </c>
      <c r="C356" s="1" t="n">
        <v>5.607508782</v>
      </c>
      <c r="D356" s="1" t="n">
        <v>5.308795724</v>
      </c>
      <c r="E356" s="1" t="n">
        <v>5.931200279</v>
      </c>
      <c r="F356" s="1" t="n">
        <f aca="false">POWER(2,(E356-B356))</f>
        <v>0.279464032150557</v>
      </c>
      <c r="G356" s="1" t="s">
        <v>712</v>
      </c>
    </row>
    <row r="357" customFormat="false" ht="15" hidden="false" customHeight="false" outlineLevel="0" collapsed="false">
      <c r="A357" s="1" t="s">
        <v>713</v>
      </c>
      <c r="B357" s="1" t="n">
        <v>12.50444969</v>
      </c>
      <c r="C357" s="1" t="n">
        <v>11.49515196</v>
      </c>
      <c r="D357" s="1" t="n">
        <v>11.87477708</v>
      </c>
      <c r="E357" s="1" t="n">
        <v>10.6603232</v>
      </c>
      <c r="F357" s="1" t="n">
        <f aca="false">POWER(2,(E357-B357))</f>
        <v>0.278523991712734</v>
      </c>
      <c r="G357" s="1" t="s">
        <v>714</v>
      </c>
    </row>
    <row r="358" customFormat="false" ht="15" hidden="false" customHeight="false" outlineLevel="0" collapsed="false">
      <c r="A358" s="1" t="s">
        <v>715</v>
      </c>
      <c r="B358" s="1" t="n">
        <v>12.6988381</v>
      </c>
      <c r="C358" s="1" t="n">
        <v>11.83449556</v>
      </c>
      <c r="D358" s="1" t="n">
        <v>11.29171166</v>
      </c>
      <c r="E358" s="1" t="n">
        <v>10.85237908</v>
      </c>
      <c r="F358" s="1" t="n">
        <f aca="false">POWER(2,(E358-B358))</f>
        <v>0.278074041691679</v>
      </c>
      <c r="G358" s="1" t="s">
        <v>716</v>
      </c>
    </row>
    <row r="359" customFormat="false" ht="15" hidden="false" customHeight="false" outlineLevel="0" collapsed="false">
      <c r="A359" s="1" t="s">
        <v>717</v>
      </c>
      <c r="B359" s="1" t="n">
        <v>9.472887771</v>
      </c>
      <c r="C359" s="1" t="n">
        <v>9.203894558</v>
      </c>
      <c r="D359" s="1" t="n">
        <v>9.037779276</v>
      </c>
      <c r="E359" s="1" t="n">
        <v>7.576595037</v>
      </c>
      <c r="F359" s="1" t="n">
        <f aca="false">POWER(2,(E359-B359))</f>
        <v>0.26863278001139</v>
      </c>
      <c r="G359" s="1" t="s">
        <v>718</v>
      </c>
    </row>
    <row r="360" customFormat="false" ht="15" hidden="false" customHeight="false" outlineLevel="0" collapsed="false">
      <c r="A360" s="1" t="s">
        <v>719</v>
      </c>
      <c r="B360" s="1" t="n">
        <v>13.53361057</v>
      </c>
      <c r="C360" s="1" t="n">
        <v>13.19496084</v>
      </c>
      <c r="D360" s="1" t="n">
        <v>12.48295882</v>
      </c>
      <c r="E360" s="1" t="n">
        <v>11.63351845</v>
      </c>
      <c r="F360" s="1" t="n">
        <f aca="false">POWER(2,(E360-B360))</f>
        <v>0.267926257268048</v>
      </c>
      <c r="G360" s="1" t="s">
        <v>720</v>
      </c>
    </row>
    <row r="361" customFormat="false" ht="15" hidden="false" customHeight="false" outlineLevel="0" collapsed="false">
      <c r="A361" s="1" t="s">
        <v>721</v>
      </c>
      <c r="B361" s="1" t="n">
        <v>10.71264908</v>
      </c>
      <c r="C361" s="1" t="n">
        <v>9.521551405</v>
      </c>
      <c r="D361" s="1" t="n">
        <v>8.827818722</v>
      </c>
      <c r="E361" s="1" t="n">
        <v>8.781536111</v>
      </c>
      <c r="F361" s="1" t="n">
        <f aca="false">POWER(2,(E361-B361))</f>
        <v>0.262226797644907</v>
      </c>
      <c r="G361" s="1" t="s">
        <v>722</v>
      </c>
    </row>
    <row r="362" customFormat="false" ht="15" hidden="false" customHeight="false" outlineLevel="0" collapsed="false">
      <c r="A362" s="1" t="s">
        <v>723</v>
      </c>
      <c r="B362" s="1" t="n">
        <v>8.672001666</v>
      </c>
      <c r="C362" s="1" t="n">
        <v>7.98887174</v>
      </c>
      <c r="D362" s="1" t="n">
        <v>5.882467081</v>
      </c>
      <c r="E362" s="1" t="n">
        <v>6.739479494</v>
      </c>
      <c r="F362" s="1" t="n">
        <f aca="false">POWER(2,(E362-B362))</f>
        <v>0.261970783475509</v>
      </c>
      <c r="G362" s="1" t="s">
        <v>724</v>
      </c>
    </row>
    <row r="363" customFormat="false" ht="15" hidden="false" customHeight="false" outlineLevel="0" collapsed="false">
      <c r="A363" s="1" t="s">
        <v>725</v>
      </c>
      <c r="B363" s="1" t="n">
        <v>10.79181377</v>
      </c>
      <c r="C363" s="1" t="n">
        <v>9.042087806</v>
      </c>
      <c r="D363" s="1" t="n">
        <v>7.363290447</v>
      </c>
      <c r="E363" s="1" t="n">
        <v>8.85643144</v>
      </c>
      <c r="F363" s="1" t="n">
        <f aca="false">POWER(2,(E363-B363))</f>
        <v>0.261451938136808</v>
      </c>
      <c r="G363" s="1" t="s">
        <v>726</v>
      </c>
    </row>
    <row r="364" customFormat="false" ht="15" hidden="false" customHeight="false" outlineLevel="0" collapsed="false">
      <c r="A364" s="1" t="s">
        <v>727</v>
      </c>
      <c r="B364" s="1" t="n">
        <v>7.009767735</v>
      </c>
      <c r="C364" s="1" t="n">
        <v>5.23886321</v>
      </c>
      <c r="D364" s="1" t="n">
        <v>5.143381968</v>
      </c>
      <c r="E364" s="1" t="n">
        <v>5.074228655</v>
      </c>
      <c r="F364" s="1" t="n">
        <f aca="false">POWER(2,(E364-B364))</f>
        <v>0.261423532712358</v>
      </c>
      <c r="G364" s="1" t="s">
        <v>728</v>
      </c>
    </row>
    <row r="365" customFormat="false" ht="15" hidden="false" customHeight="false" outlineLevel="0" collapsed="false">
      <c r="A365" s="1" t="s">
        <v>729</v>
      </c>
      <c r="B365" s="1" t="n">
        <v>12.86459734</v>
      </c>
      <c r="C365" s="1" t="n">
        <v>12.1802432</v>
      </c>
      <c r="D365" s="1" t="n">
        <v>12.27178623</v>
      </c>
      <c r="E365" s="1" t="n">
        <v>10.92556318</v>
      </c>
      <c r="F365" s="1" t="n">
        <f aca="false">POWER(2,(E365-B365))</f>
        <v>0.260790973324766</v>
      </c>
      <c r="G365" s="1" t="s">
        <v>730</v>
      </c>
    </row>
    <row r="366" customFormat="false" ht="15" hidden="false" customHeight="false" outlineLevel="0" collapsed="false">
      <c r="A366" s="1" t="s">
        <v>731</v>
      </c>
      <c r="B366" s="1" t="n">
        <v>7.184733995</v>
      </c>
      <c r="C366" s="1" t="n">
        <v>6.595540404</v>
      </c>
      <c r="D366" s="1" t="n">
        <v>5.053532202</v>
      </c>
      <c r="E366" s="1" t="n">
        <v>5.241113534</v>
      </c>
      <c r="F366" s="1" t="n">
        <f aca="false">POWER(2,(E366-B366))</f>
        <v>0.259963239988814</v>
      </c>
      <c r="G366" s="1" t="s">
        <v>732</v>
      </c>
    </row>
    <row r="367" customFormat="false" ht="15" hidden="false" customHeight="false" outlineLevel="0" collapsed="false">
      <c r="A367" s="1" t="s">
        <v>733</v>
      </c>
      <c r="B367" s="1" t="n">
        <v>11.39537785</v>
      </c>
      <c r="C367" s="1" t="n">
        <v>10.81470097</v>
      </c>
      <c r="D367" s="1" t="n">
        <v>10.21609806</v>
      </c>
      <c r="E367" s="1" t="n">
        <v>9.410238855</v>
      </c>
      <c r="F367" s="1" t="n">
        <f aca="false">POWER(2,(E367-B367))</f>
        <v>0.25258852506244</v>
      </c>
      <c r="G367" s="1" t="s">
        <v>734</v>
      </c>
    </row>
    <row r="368" customFormat="false" ht="15" hidden="false" customHeight="false" outlineLevel="0" collapsed="false">
      <c r="A368" s="1" t="s">
        <v>735</v>
      </c>
      <c r="B368" s="1" t="n">
        <v>12.73899966</v>
      </c>
      <c r="C368" s="1" t="n">
        <v>12.05495897</v>
      </c>
      <c r="D368" s="1" t="n">
        <v>10.99415594</v>
      </c>
      <c r="E368" s="1" t="n">
        <v>10.75241499</v>
      </c>
      <c r="F368" s="1" t="n">
        <f aca="false">POWER(2,(E368-B368))</f>
        <v>0.252335541577272</v>
      </c>
      <c r="G368" s="1" t="s">
        <v>736</v>
      </c>
    </row>
    <row r="369" customFormat="false" ht="15" hidden="false" customHeight="false" outlineLevel="0" collapsed="false">
      <c r="A369" s="1" t="s">
        <v>737</v>
      </c>
      <c r="B369" s="1" t="n">
        <v>11.43513215</v>
      </c>
      <c r="C369" s="1" t="n">
        <v>10.04961831</v>
      </c>
      <c r="D369" s="1" t="n">
        <v>9.292661874</v>
      </c>
      <c r="E369" s="1" t="n">
        <v>9.409263774</v>
      </c>
      <c r="F369" s="1" t="n">
        <f aca="false">POWER(2,(E369-B369))</f>
        <v>0.245557301166259</v>
      </c>
      <c r="G369" s="1" t="s">
        <v>738</v>
      </c>
    </row>
    <row r="370" customFormat="false" ht="15" hidden="false" customHeight="false" outlineLevel="0" collapsed="false">
      <c r="A370" s="1" t="s">
        <v>739</v>
      </c>
      <c r="B370" s="1" t="n">
        <v>13.20884962</v>
      </c>
      <c r="C370" s="1" t="n">
        <v>12.01407383</v>
      </c>
      <c r="D370" s="1" t="n">
        <v>11.74307296</v>
      </c>
      <c r="E370" s="1" t="n">
        <v>11.16942202</v>
      </c>
      <c r="F370" s="1" t="n">
        <f aca="false">POWER(2,(E370-B370))</f>
        <v>0.243260233017822</v>
      </c>
      <c r="G370" s="1" t="s">
        <v>740</v>
      </c>
    </row>
    <row r="371" customFormat="false" ht="15" hidden="false" customHeight="false" outlineLevel="0" collapsed="false">
      <c r="A371" s="1" t="s">
        <v>741</v>
      </c>
      <c r="B371" s="1" t="n">
        <v>10.58551428</v>
      </c>
      <c r="C371" s="1" t="n">
        <v>10.48582832</v>
      </c>
      <c r="D371" s="1" t="n">
        <v>10.09055194</v>
      </c>
      <c r="E371" s="1" t="n">
        <v>8.522903176</v>
      </c>
      <c r="F371" s="1" t="n">
        <f aca="false">POWER(2,(E371-B371))</f>
        <v>0.239382384286388</v>
      </c>
      <c r="G371" s="1" t="s">
        <v>742</v>
      </c>
    </row>
    <row r="372" customFormat="false" ht="15" hidden="false" customHeight="false" outlineLevel="0" collapsed="false">
      <c r="A372" s="1" t="s">
        <v>743</v>
      </c>
      <c r="B372" s="1" t="n">
        <v>13.12939768</v>
      </c>
      <c r="C372" s="1" t="n">
        <v>13.02126555</v>
      </c>
      <c r="D372" s="1" t="n">
        <v>12.46279651</v>
      </c>
      <c r="E372" s="1" t="n">
        <v>11.04847863</v>
      </c>
      <c r="F372" s="1" t="n">
        <f aca="false">POWER(2,(E372-B372))</f>
        <v>0.236363791250404</v>
      </c>
      <c r="G372" s="1" t="s">
        <v>744</v>
      </c>
    </row>
    <row r="373" customFormat="false" ht="15" hidden="false" customHeight="false" outlineLevel="0" collapsed="false">
      <c r="A373" s="1" t="s">
        <v>745</v>
      </c>
      <c r="B373" s="1" t="n">
        <v>6.378094401</v>
      </c>
      <c r="C373" s="1" t="n">
        <v>4.955269994</v>
      </c>
      <c r="D373" s="1" t="n">
        <v>4.625249941</v>
      </c>
      <c r="E373" s="1" t="n">
        <v>4.272860353</v>
      </c>
      <c r="F373" s="1" t="n">
        <f aca="false">POWER(2,(E373-B373))</f>
        <v>0.232413528215152</v>
      </c>
      <c r="G373" s="1" t="s">
        <v>746</v>
      </c>
    </row>
    <row r="374" customFormat="false" ht="15" hidden="false" customHeight="false" outlineLevel="0" collapsed="false">
      <c r="A374" s="1" t="s">
        <v>747</v>
      </c>
      <c r="B374" s="1" t="n">
        <v>8.79331894</v>
      </c>
      <c r="C374" s="1" t="n">
        <v>7.057403967</v>
      </c>
      <c r="D374" s="1" t="n">
        <v>6.879872708</v>
      </c>
      <c r="E374" s="1" t="n">
        <v>6.686450299</v>
      </c>
      <c r="F374" s="1" t="n">
        <f aca="false">POWER(2,(E374-B374))</f>
        <v>0.232150349663872</v>
      </c>
      <c r="G374" s="1" t="s">
        <v>748</v>
      </c>
    </row>
    <row r="375" customFormat="false" ht="15" hidden="false" customHeight="false" outlineLevel="0" collapsed="false">
      <c r="A375" s="1" t="s">
        <v>749</v>
      </c>
      <c r="B375" s="1" t="n">
        <v>12.11057822</v>
      </c>
      <c r="C375" s="1" t="n">
        <v>11.95294535</v>
      </c>
      <c r="D375" s="1" t="n">
        <v>10.96472161</v>
      </c>
      <c r="E375" s="1" t="n">
        <v>10.00039645</v>
      </c>
      <c r="F375" s="1" t="n">
        <f aca="false">POWER(2,(E375-B375))</f>
        <v>0.231617831324625</v>
      </c>
      <c r="G375" s="1" t="s">
        <v>750</v>
      </c>
    </row>
    <row r="376" customFormat="false" ht="15" hidden="false" customHeight="false" outlineLevel="0" collapsed="false">
      <c r="A376" s="1" t="s">
        <v>751</v>
      </c>
      <c r="B376" s="1" t="n">
        <v>11.37679964</v>
      </c>
      <c r="C376" s="1" t="n">
        <v>10.59720153</v>
      </c>
      <c r="D376" s="1" t="n">
        <v>11.25155964</v>
      </c>
      <c r="E376" s="1" t="n">
        <v>9.2648465</v>
      </c>
      <c r="F376" s="1" t="n">
        <f aca="false">POWER(2,(E376-B376))</f>
        <v>0.231333620806291</v>
      </c>
      <c r="G376" s="1" t="s">
        <v>752</v>
      </c>
    </row>
    <row r="377" customFormat="false" ht="15" hidden="false" customHeight="false" outlineLevel="0" collapsed="false">
      <c r="A377" s="1" t="s">
        <v>753</v>
      </c>
      <c r="B377" s="1" t="n">
        <v>7.911102112</v>
      </c>
      <c r="C377" s="1" t="n">
        <v>7.380107664</v>
      </c>
      <c r="D377" s="1" t="n">
        <v>6.238658516</v>
      </c>
      <c r="E377" s="1" t="n">
        <v>5.798830794</v>
      </c>
      <c r="F377" s="1" t="n">
        <f aca="false">POWER(2,(E377-B377))</f>
        <v>0.231282607147337</v>
      </c>
      <c r="G377" s="1" t="s">
        <v>754</v>
      </c>
    </row>
    <row r="378" customFormat="false" ht="15" hidden="false" customHeight="false" outlineLevel="0" collapsed="false">
      <c r="A378" s="1" t="s">
        <v>755</v>
      </c>
      <c r="B378" s="1" t="n">
        <v>9.43288572</v>
      </c>
      <c r="C378" s="1" t="n">
        <v>9.22438041</v>
      </c>
      <c r="D378" s="1" t="n">
        <v>7.356621609</v>
      </c>
      <c r="E378" s="1" t="n">
        <v>7.296977112</v>
      </c>
      <c r="F378" s="1" t="n">
        <f aca="false">POWER(2,(E378-B378))</f>
        <v>0.22752411878596</v>
      </c>
      <c r="G378" s="1" t="s">
        <v>756</v>
      </c>
    </row>
    <row r="379" customFormat="false" ht="15" hidden="false" customHeight="false" outlineLevel="0" collapsed="false">
      <c r="A379" s="1" t="s">
        <v>757</v>
      </c>
      <c r="B379" s="1" t="n">
        <v>10.83566742</v>
      </c>
      <c r="C379" s="1" t="n">
        <v>7.918342894</v>
      </c>
      <c r="D379" s="1" t="n">
        <v>6.720863129</v>
      </c>
      <c r="E379" s="1" t="n">
        <v>8.663617181</v>
      </c>
      <c r="F379" s="1" t="n">
        <f aca="false">POWER(2,(E379-B379))</f>
        <v>0.221895107124813</v>
      </c>
      <c r="G379" s="1" t="s">
        <v>758</v>
      </c>
    </row>
    <row r="380" customFormat="false" ht="15" hidden="false" customHeight="false" outlineLevel="0" collapsed="false">
      <c r="A380" s="1" t="s">
        <v>759</v>
      </c>
      <c r="B380" s="1" t="n">
        <v>9.171465949</v>
      </c>
      <c r="C380" s="1" t="n">
        <v>8.919036538</v>
      </c>
      <c r="D380" s="1" t="n">
        <v>8.25295519</v>
      </c>
      <c r="E380" s="1" t="n">
        <v>6.986880124</v>
      </c>
      <c r="F380" s="1" t="n">
        <f aca="false">POWER(2,(E380-B380))</f>
        <v>0.21997541138895</v>
      </c>
      <c r="G380" s="1" t="s">
        <v>760</v>
      </c>
    </row>
    <row r="381" customFormat="false" ht="15" hidden="false" customHeight="false" outlineLevel="0" collapsed="false">
      <c r="A381" s="1" t="s">
        <v>761</v>
      </c>
      <c r="B381" s="1" t="n">
        <v>11.82532701</v>
      </c>
      <c r="C381" s="1" t="n">
        <v>13.10168523</v>
      </c>
      <c r="D381" s="1" t="n">
        <v>10.30327144</v>
      </c>
      <c r="E381" s="1" t="n">
        <v>9.636906417</v>
      </c>
      <c r="F381" s="1" t="n">
        <f aca="false">POWER(2,(E381-B381))</f>
        <v>0.219391480254311</v>
      </c>
      <c r="G381" s="1" t="s">
        <v>762</v>
      </c>
    </row>
    <row r="382" customFormat="false" ht="15" hidden="false" customHeight="false" outlineLevel="0" collapsed="false">
      <c r="A382" s="1" t="s">
        <v>763</v>
      </c>
      <c r="B382" s="1" t="n">
        <v>9.530032778</v>
      </c>
      <c r="C382" s="1" t="n">
        <v>9.676676924</v>
      </c>
      <c r="D382" s="1" t="n">
        <v>9.288635718</v>
      </c>
      <c r="E382" s="1" t="n">
        <v>7.336418455</v>
      </c>
      <c r="F382" s="1" t="n">
        <f aca="false">POWER(2,(E382-B382))</f>
        <v>0.218603086657363</v>
      </c>
      <c r="G382" s="1" t="s">
        <v>764</v>
      </c>
    </row>
    <row r="383" customFormat="false" ht="15" hidden="false" customHeight="false" outlineLevel="0" collapsed="false">
      <c r="A383" s="1" t="s">
        <v>765</v>
      </c>
      <c r="B383" s="1" t="n">
        <v>11.41142546</v>
      </c>
      <c r="C383" s="1" t="n">
        <v>9.665204081</v>
      </c>
      <c r="D383" s="1" t="n">
        <v>10.15233119</v>
      </c>
      <c r="E383" s="1" t="n">
        <v>9.216744385</v>
      </c>
      <c r="F383" s="1" t="n">
        <f aca="false">POWER(2,(E383-B383))</f>
        <v>0.218441507750969</v>
      </c>
      <c r="G383" s="1" t="s">
        <v>766</v>
      </c>
    </row>
    <row r="384" customFormat="false" ht="15" hidden="false" customHeight="false" outlineLevel="0" collapsed="false">
      <c r="A384" s="1" t="s">
        <v>767</v>
      </c>
      <c r="B384" s="1" t="n">
        <v>8.464163654</v>
      </c>
      <c r="C384" s="1" t="n">
        <v>8.095087192</v>
      </c>
      <c r="D384" s="1" t="n">
        <v>6.748352586</v>
      </c>
      <c r="E384" s="1" t="n">
        <v>6.266853921</v>
      </c>
      <c r="F384" s="1" t="n">
        <f aca="false">POWER(2,(E384-B384))</f>
        <v>0.218043859459938</v>
      </c>
      <c r="G384" s="1" t="s">
        <v>768</v>
      </c>
    </row>
    <row r="385" customFormat="false" ht="15" hidden="false" customHeight="false" outlineLevel="0" collapsed="false">
      <c r="A385" s="1" t="s">
        <v>769</v>
      </c>
      <c r="B385" s="1" t="n">
        <v>12.53000701</v>
      </c>
      <c r="C385" s="1" t="n">
        <v>11.68372873</v>
      </c>
      <c r="D385" s="1" t="n">
        <v>11.46044295</v>
      </c>
      <c r="E385" s="1" t="n">
        <v>10.32834595</v>
      </c>
      <c r="F385" s="1" t="n">
        <f aca="false">POWER(2,(E385-B385))</f>
        <v>0.217387205953291</v>
      </c>
      <c r="G385" s="1" t="s">
        <v>770</v>
      </c>
    </row>
    <row r="386" customFormat="false" ht="15" hidden="false" customHeight="false" outlineLevel="0" collapsed="false">
      <c r="A386" s="1" t="s">
        <v>771</v>
      </c>
      <c r="B386" s="1" t="n">
        <v>10.961363</v>
      </c>
      <c r="C386" s="1" t="n">
        <v>10.163319</v>
      </c>
      <c r="D386" s="1" t="n">
        <v>9.188770664</v>
      </c>
      <c r="E386" s="1" t="n">
        <v>8.742280019</v>
      </c>
      <c r="F386" s="1" t="n">
        <f aca="false">POWER(2,(E386-B386))</f>
        <v>0.21477783478009</v>
      </c>
      <c r="G386" s="1" t="s">
        <v>772</v>
      </c>
    </row>
    <row r="387" customFormat="false" ht="15" hidden="false" customHeight="false" outlineLevel="0" collapsed="false">
      <c r="A387" s="1" t="s">
        <v>773</v>
      </c>
      <c r="B387" s="1" t="n">
        <v>11.76641477</v>
      </c>
      <c r="C387" s="1" t="n">
        <v>12.59026815</v>
      </c>
      <c r="D387" s="1" t="n">
        <v>9.817265582</v>
      </c>
      <c r="E387" s="1" t="n">
        <v>9.50456951</v>
      </c>
      <c r="F387" s="1" t="n">
        <f aca="false">POWER(2,(E387-B387))</f>
        <v>0.208505123514977</v>
      </c>
      <c r="G387" s="1" t="s">
        <v>774</v>
      </c>
    </row>
    <row r="388" customFormat="false" ht="15" hidden="false" customHeight="false" outlineLevel="0" collapsed="false">
      <c r="A388" s="1" t="s">
        <v>775</v>
      </c>
      <c r="B388" s="1" t="n">
        <v>11.65182906</v>
      </c>
      <c r="C388" s="1" t="n">
        <v>9.267257373</v>
      </c>
      <c r="D388" s="1" t="n">
        <v>8.383162808</v>
      </c>
      <c r="E388" s="1" t="n">
        <v>9.367183876</v>
      </c>
      <c r="F388" s="1" t="n">
        <f aca="false">POWER(2,(E388-B388))</f>
        <v>0.205235871646908</v>
      </c>
      <c r="G388" s="1" t="s">
        <v>776</v>
      </c>
    </row>
    <row r="389" customFormat="false" ht="15" hidden="false" customHeight="false" outlineLevel="0" collapsed="false">
      <c r="A389" s="1" t="s">
        <v>777</v>
      </c>
      <c r="B389" s="1" t="n">
        <v>15.24683609</v>
      </c>
      <c r="C389" s="1" t="n">
        <v>14.74864955</v>
      </c>
      <c r="D389" s="1" t="n">
        <v>14.5191096</v>
      </c>
      <c r="E389" s="1" t="n">
        <v>12.96119362</v>
      </c>
      <c r="F389" s="1" t="n">
        <f aca="false">POWER(2,(E389-B389))</f>
        <v>0.20509404809569</v>
      </c>
      <c r="G389" s="1" t="s">
        <v>778</v>
      </c>
    </row>
    <row r="390" customFormat="false" ht="15" hidden="false" customHeight="false" outlineLevel="0" collapsed="false">
      <c r="A390" s="1" t="s">
        <v>779</v>
      </c>
      <c r="B390" s="1" t="n">
        <v>10.12031816</v>
      </c>
      <c r="C390" s="1" t="n">
        <v>9.676712035</v>
      </c>
      <c r="D390" s="1" t="n">
        <v>9.348904771</v>
      </c>
      <c r="E390" s="1" t="n">
        <v>7.810135863</v>
      </c>
      <c r="F390" s="1" t="n">
        <f aca="false">POWER(2,(E390-B390))</f>
        <v>0.201634959874121</v>
      </c>
      <c r="G390" s="1" t="s">
        <v>780</v>
      </c>
    </row>
    <row r="391" customFormat="false" ht="15" hidden="false" customHeight="false" outlineLevel="0" collapsed="false">
      <c r="A391" s="1" t="s">
        <v>781</v>
      </c>
      <c r="B391" s="1" t="n">
        <v>13.27991668</v>
      </c>
      <c r="C391" s="1" t="n">
        <v>13.59356518</v>
      </c>
      <c r="D391" s="1" t="n">
        <v>11.59822996</v>
      </c>
      <c r="E391" s="1" t="n">
        <v>10.95263834</v>
      </c>
      <c r="F391" s="1" t="n">
        <f aca="false">POWER(2,(E391-B391))</f>
        <v>0.199259672141093</v>
      </c>
      <c r="G391" s="1" t="s">
        <v>782</v>
      </c>
    </row>
    <row r="392" customFormat="false" ht="15" hidden="false" customHeight="false" outlineLevel="0" collapsed="false">
      <c r="A392" s="1" t="s">
        <v>783</v>
      </c>
      <c r="B392" s="1" t="n">
        <v>7.730055107</v>
      </c>
      <c r="C392" s="1" t="n">
        <v>6.626704238</v>
      </c>
      <c r="D392" s="1" t="n">
        <v>7.01747922</v>
      </c>
      <c r="E392" s="1" t="n">
        <v>5.390542727</v>
      </c>
      <c r="F392" s="1" t="n">
        <f aca="false">POWER(2,(E392-B392))</f>
        <v>0.197577096244136</v>
      </c>
      <c r="G392" s="1" t="s">
        <v>784</v>
      </c>
    </row>
    <row r="393" customFormat="false" ht="15" hidden="false" customHeight="false" outlineLevel="0" collapsed="false">
      <c r="A393" s="1" t="s">
        <v>785</v>
      </c>
      <c r="B393" s="1" t="n">
        <v>11.4537272</v>
      </c>
      <c r="C393" s="1" t="n">
        <v>12.16744916</v>
      </c>
      <c r="D393" s="1" t="n">
        <v>10.00230603</v>
      </c>
      <c r="E393" s="1" t="n">
        <v>9.090370698</v>
      </c>
      <c r="F393" s="1" t="n">
        <f aca="false">POWER(2,(E393-B393))</f>
        <v>0.194338480374326</v>
      </c>
      <c r="G393" s="1" t="s">
        <v>786</v>
      </c>
    </row>
    <row r="394" customFormat="false" ht="15" hidden="false" customHeight="false" outlineLevel="0" collapsed="false">
      <c r="A394" s="1" t="s">
        <v>787</v>
      </c>
      <c r="B394" s="1" t="n">
        <v>9.382051864</v>
      </c>
      <c r="C394" s="1" t="n">
        <v>10.19757575</v>
      </c>
      <c r="D394" s="1" t="n">
        <v>10.28764373</v>
      </c>
      <c r="E394" s="1" t="n">
        <v>7.010781968</v>
      </c>
      <c r="F394" s="1" t="n">
        <f aca="false">POWER(2,(E394-B394))</f>
        <v>0.193275423469183</v>
      </c>
      <c r="G394" s="1" t="s">
        <v>788</v>
      </c>
    </row>
    <row r="395" customFormat="false" ht="15" hidden="false" customHeight="false" outlineLevel="0" collapsed="false">
      <c r="A395" s="1" t="s">
        <v>789</v>
      </c>
      <c r="B395" s="1" t="n">
        <v>11.48142237</v>
      </c>
      <c r="C395" s="1" t="n">
        <v>11.86042208</v>
      </c>
      <c r="D395" s="1" t="n">
        <v>11.32935316</v>
      </c>
      <c r="E395" s="1" t="n">
        <v>9.098933282</v>
      </c>
      <c r="F395" s="1" t="n">
        <f aca="false">POWER(2,(E395-B395))</f>
        <v>0.191778236244764</v>
      </c>
      <c r="G395" s="1" t="s">
        <v>790</v>
      </c>
    </row>
    <row r="396" customFormat="false" ht="15" hidden="false" customHeight="false" outlineLevel="0" collapsed="false">
      <c r="A396" s="1" t="s">
        <v>791</v>
      </c>
      <c r="B396" s="1" t="n">
        <v>14.44531049</v>
      </c>
      <c r="C396" s="1" t="n">
        <v>14.88995666</v>
      </c>
      <c r="D396" s="1" t="n">
        <v>12.33501058</v>
      </c>
      <c r="E396" s="1" t="n">
        <v>12.04013042</v>
      </c>
      <c r="F396" s="1" t="n">
        <f aca="false">POWER(2,(E396-B396))</f>
        <v>0.188785508459112</v>
      </c>
      <c r="G396" s="1" t="s">
        <v>792</v>
      </c>
    </row>
    <row r="397" customFormat="false" ht="15" hidden="false" customHeight="false" outlineLevel="0" collapsed="false">
      <c r="A397" s="1" t="s">
        <v>793</v>
      </c>
      <c r="B397" s="1" t="n">
        <v>9.771953548</v>
      </c>
      <c r="C397" s="1" t="n">
        <v>8.690994784</v>
      </c>
      <c r="D397" s="1" t="n">
        <v>7.34834948</v>
      </c>
      <c r="E397" s="1" t="n">
        <v>7.351603487</v>
      </c>
      <c r="F397" s="1" t="n">
        <f aca="false">POWER(2,(E397-B397))</f>
        <v>0.186810822092732</v>
      </c>
      <c r="G397" s="1" t="s">
        <v>794</v>
      </c>
    </row>
    <row r="398" customFormat="false" ht="15" hidden="false" customHeight="false" outlineLevel="0" collapsed="false">
      <c r="A398" s="1" t="s">
        <v>795</v>
      </c>
      <c r="B398" s="1" t="n">
        <v>7.641150183</v>
      </c>
      <c r="C398" s="1" t="n">
        <v>8.568982439</v>
      </c>
      <c r="D398" s="1" t="n">
        <v>6.62500272</v>
      </c>
      <c r="E398" s="1" t="n">
        <v>5.214582926</v>
      </c>
      <c r="F398" s="1" t="n">
        <f aca="false">POWER(2,(E398-B398))</f>
        <v>0.186007505742534</v>
      </c>
      <c r="G398" s="1" t="s">
        <v>796</v>
      </c>
    </row>
    <row r="399" customFormat="false" ht="15" hidden="false" customHeight="false" outlineLevel="0" collapsed="false">
      <c r="A399" s="1" t="s">
        <v>797</v>
      </c>
      <c r="B399" s="1" t="n">
        <v>14.29429058</v>
      </c>
      <c r="C399" s="1" t="n">
        <v>13.30818311</v>
      </c>
      <c r="D399" s="1" t="n">
        <v>12.96745317</v>
      </c>
      <c r="E399" s="1" t="n">
        <v>11.86152013</v>
      </c>
      <c r="F399" s="1" t="n">
        <f aca="false">POWER(2,(E399-B399))</f>
        <v>0.18520944144089</v>
      </c>
      <c r="G399" s="1" t="s">
        <v>798</v>
      </c>
    </row>
    <row r="400" customFormat="false" ht="15" hidden="false" customHeight="false" outlineLevel="0" collapsed="false">
      <c r="A400" s="1" t="s">
        <v>799</v>
      </c>
      <c r="B400" s="1" t="n">
        <v>9.94578588</v>
      </c>
      <c r="C400" s="1" t="n">
        <v>8.508114692</v>
      </c>
      <c r="D400" s="1" t="n">
        <v>7.204249199</v>
      </c>
      <c r="E400" s="1" t="n">
        <v>7.471843177</v>
      </c>
      <c r="F400" s="1" t="n">
        <f aca="false">POWER(2,(E400-B400))</f>
        <v>0.179998563361046</v>
      </c>
      <c r="G400" s="1" t="s">
        <v>800</v>
      </c>
    </row>
    <row r="401" customFormat="false" ht="15" hidden="false" customHeight="false" outlineLevel="0" collapsed="false">
      <c r="A401" s="1" t="s">
        <v>801</v>
      </c>
      <c r="B401" s="1" t="n">
        <v>12.88105063</v>
      </c>
      <c r="C401" s="1" t="n">
        <v>12.02433777</v>
      </c>
      <c r="D401" s="1" t="n">
        <v>10.80464192</v>
      </c>
      <c r="E401" s="1" t="n">
        <v>10.40085912</v>
      </c>
      <c r="F401" s="1" t="n">
        <f aca="false">POWER(2,(E401-B401))</f>
        <v>0.17922061385121</v>
      </c>
      <c r="G401" s="1" t="s">
        <v>802</v>
      </c>
    </row>
    <row r="402" customFormat="false" ht="15" hidden="false" customHeight="false" outlineLevel="0" collapsed="false">
      <c r="A402" s="1" t="s">
        <v>803</v>
      </c>
      <c r="B402" s="1" t="n">
        <v>9.959323364</v>
      </c>
      <c r="C402" s="1" t="n">
        <v>9.606747452</v>
      </c>
      <c r="D402" s="1" t="n">
        <v>8.053971196</v>
      </c>
      <c r="E402" s="1" t="n">
        <v>7.462252549</v>
      </c>
      <c r="F402" s="1" t="n">
        <f aca="false">POWER(2,(E402-B402))</f>
        <v>0.17713597959203</v>
      </c>
      <c r="G402" s="1" t="s">
        <v>804</v>
      </c>
    </row>
    <row r="403" customFormat="false" ht="15" hidden="false" customHeight="false" outlineLevel="0" collapsed="false">
      <c r="A403" s="1" t="s">
        <v>805</v>
      </c>
      <c r="B403" s="1" t="n">
        <v>12.50335498</v>
      </c>
      <c r="C403" s="1" t="n">
        <v>11.52079816</v>
      </c>
      <c r="D403" s="1" t="n">
        <v>11.39589503</v>
      </c>
      <c r="E403" s="1" t="n">
        <v>9.946930737</v>
      </c>
      <c r="F403" s="1" t="n">
        <f aca="false">POWER(2,(E403-B403))</f>
        <v>0.169996359587806</v>
      </c>
      <c r="G403" s="1" t="s">
        <v>806</v>
      </c>
    </row>
    <row r="404" customFormat="false" ht="15" hidden="false" customHeight="false" outlineLevel="0" collapsed="false">
      <c r="A404" s="1" t="s">
        <v>807</v>
      </c>
      <c r="B404" s="1" t="n">
        <v>11.20163876</v>
      </c>
      <c r="C404" s="1" t="n">
        <v>10.58216041</v>
      </c>
      <c r="D404" s="1" t="n">
        <v>9.524878103</v>
      </c>
      <c r="E404" s="1" t="n">
        <v>8.644193238</v>
      </c>
      <c r="F404" s="1" t="n">
        <f aca="false">POWER(2,(E404-B404))</f>
        <v>0.169876062316782</v>
      </c>
      <c r="G404" s="1" t="s">
        <v>808</v>
      </c>
    </row>
    <row r="405" customFormat="false" ht="15" hidden="false" customHeight="false" outlineLevel="0" collapsed="false">
      <c r="A405" s="1" t="s">
        <v>809</v>
      </c>
      <c r="B405" s="1" t="n">
        <v>10.14327481</v>
      </c>
      <c r="C405" s="1" t="n">
        <v>9.530506531</v>
      </c>
      <c r="D405" s="1" t="n">
        <v>7.457399385</v>
      </c>
      <c r="E405" s="1" t="n">
        <v>7.572878701</v>
      </c>
      <c r="F405" s="1" t="n">
        <f aca="false">POWER(2,(E405-B405))</f>
        <v>0.168357966089499</v>
      </c>
      <c r="G405" s="1" t="s">
        <v>810</v>
      </c>
    </row>
    <row r="406" customFormat="false" ht="15" hidden="false" customHeight="false" outlineLevel="0" collapsed="false">
      <c r="A406" s="1" t="s">
        <v>811</v>
      </c>
      <c r="B406" s="1" t="n">
        <v>10.18576952</v>
      </c>
      <c r="C406" s="1" t="n">
        <v>7.527607875</v>
      </c>
      <c r="D406" s="1" t="n">
        <v>7.670572912</v>
      </c>
      <c r="E406" s="1" t="n">
        <v>7.601752685</v>
      </c>
      <c r="F406" s="1" t="n">
        <f aca="false">POWER(2,(E406-B406))</f>
        <v>0.16677595006766</v>
      </c>
      <c r="G406" s="1" t="s">
        <v>812</v>
      </c>
    </row>
    <row r="407" customFormat="false" ht="15" hidden="false" customHeight="false" outlineLevel="0" collapsed="false">
      <c r="A407" s="1" t="s">
        <v>813</v>
      </c>
      <c r="B407" s="1" t="n">
        <v>7.36246371</v>
      </c>
      <c r="C407" s="1" t="n">
        <v>5.68084751</v>
      </c>
      <c r="D407" s="1" t="n">
        <v>5.475601377</v>
      </c>
      <c r="E407" s="1" t="n">
        <v>4.747916462</v>
      </c>
      <c r="F407" s="1" t="n">
        <f aca="false">POWER(2,(E407-B407))</f>
        <v>0.163283707655519</v>
      </c>
      <c r="G407" s="1" t="s">
        <v>814</v>
      </c>
    </row>
    <row r="408" customFormat="false" ht="15" hidden="false" customHeight="false" outlineLevel="0" collapsed="false">
      <c r="A408" s="1" t="s">
        <v>815</v>
      </c>
      <c r="B408" s="1" t="n">
        <v>10.09569416</v>
      </c>
      <c r="C408" s="1" t="n">
        <v>8.656319089</v>
      </c>
      <c r="D408" s="1" t="n">
        <v>8.209049312</v>
      </c>
      <c r="E408" s="1" t="n">
        <v>7.475571871</v>
      </c>
      <c r="F408" s="1" t="n">
        <f aca="false">POWER(2,(E408-B408))</f>
        <v>0.162653944102153</v>
      </c>
      <c r="G408" s="1" t="s">
        <v>816</v>
      </c>
    </row>
    <row r="409" customFormat="false" ht="15" hidden="false" customHeight="false" outlineLevel="0" collapsed="false">
      <c r="A409" s="1" t="s">
        <v>817</v>
      </c>
      <c r="B409" s="1" t="n">
        <v>7.858413937</v>
      </c>
      <c r="C409" s="1" t="n">
        <v>6.059486706</v>
      </c>
      <c r="D409" s="1" t="n">
        <v>4.913788268</v>
      </c>
      <c r="E409" s="1" t="n">
        <v>5.226795632</v>
      </c>
      <c r="F409" s="1" t="n">
        <f aca="false">POWER(2,(E409-B409))</f>
        <v>0.161362997598926</v>
      </c>
      <c r="G409" s="1" t="s">
        <v>818</v>
      </c>
    </row>
    <row r="410" customFormat="false" ht="15" hidden="false" customHeight="false" outlineLevel="0" collapsed="false">
      <c r="A410" s="1" t="s">
        <v>819</v>
      </c>
      <c r="B410" s="1" t="n">
        <v>8.575458968</v>
      </c>
      <c r="C410" s="1" t="n">
        <v>9.619859153</v>
      </c>
      <c r="D410" s="1" t="n">
        <v>9.129106209</v>
      </c>
      <c r="E410" s="1" t="n">
        <v>5.935992624</v>
      </c>
      <c r="F410" s="1" t="n">
        <f aca="false">POWER(2,(E410-B410))</f>
        <v>0.160487590922368</v>
      </c>
      <c r="G410" s="1" t="s">
        <v>820</v>
      </c>
    </row>
    <row r="411" customFormat="false" ht="15" hidden="false" customHeight="false" outlineLevel="0" collapsed="false">
      <c r="A411" s="1" t="s">
        <v>821</v>
      </c>
      <c r="B411" s="1" t="n">
        <v>8.387249472</v>
      </c>
      <c r="C411" s="1" t="n">
        <v>6.147481919</v>
      </c>
      <c r="D411" s="1" t="n">
        <v>5.563514945</v>
      </c>
      <c r="E411" s="1" t="n">
        <v>5.716316618</v>
      </c>
      <c r="F411" s="1" t="n">
        <f aca="false">POWER(2,(E411-B411))</f>
        <v>0.157025105744858</v>
      </c>
      <c r="G411" s="1" t="s">
        <v>822</v>
      </c>
    </row>
    <row r="412" customFormat="false" ht="15" hidden="false" customHeight="false" outlineLevel="0" collapsed="false">
      <c r="A412" s="1" t="s">
        <v>823</v>
      </c>
      <c r="B412" s="1" t="n">
        <v>13.21832819</v>
      </c>
      <c r="C412" s="1" t="n">
        <v>12.80869428</v>
      </c>
      <c r="D412" s="1" t="n">
        <v>12.73820261</v>
      </c>
      <c r="E412" s="1" t="n">
        <v>10.53098625</v>
      </c>
      <c r="F412" s="1" t="n">
        <f aca="false">POWER(2,(E412-B412))</f>
        <v>0.155249234504045</v>
      </c>
      <c r="G412" s="1" t="s">
        <v>824</v>
      </c>
    </row>
    <row r="413" customFormat="false" ht="15" hidden="false" customHeight="false" outlineLevel="0" collapsed="false">
      <c r="A413" s="1" t="s">
        <v>825</v>
      </c>
      <c r="B413" s="1" t="n">
        <v>12.3492586</v>
      </c>
      <c r="C413" s="1" t="n">
        <v>12.24389707</v>
      </c>
      <c r="D413" s="1" t="n">
        <v>12.04428524</v>
      </c>
      <c r="E413" s="1" t="n">
        <v>9.653292201</v>
      </c>
      <c r="F413" s="1" t="n">
        <f aca="false">POWER(2,(E413-B413))</f>
        <v>0.154323920091593</v>
      </c>
      <c r="G413" s="1" t="s">
        <v>826</v>
      </c>
    </row>
    <row r="414" customFormat="false" ht="15" hidden="false" customHeight="false" outlineLevel="0" collapsed="false">
      <c r="A414" s="1" t="s">
        <v>827</v>
      </c>
      <c r="B414" s="1" t="n">
        <v>7.606496463</v>
      </c>
      <c r="C414" s="1" t="n">
        <v>6.339264607</v>
      </c>
      <c r="D414" s="1" t="n">
        <v>5.200510245</v>
      </c>
      <c r="E414" s="1" t="n">
        <v>4.886953778</v>
      </c>
      <c r="F414" s="1" t="n">
        <f aca="false">POWER(2,(E414-B414))</f>
        <v>0.151822478614323</v>
      </c>
      <c r="G414" s="1" t="s">
        <v>828</v>
      </c>
    </row>
    <row r="415" customFormat="false" ht="15" hidden="false" customHeight="false" outlineLevel="0" collapsed="false">
      <c r="A415" s="1" t="s">
        <v>829</v>
      </c>
      <c r="B415" s="1" t="n">
        <v>10.00581006</v>
      </c>
      <c r="C415" s="1" t="n">
        <v>9.13762217</v>
      </c>
      <c r="D415" s="1" t="n">
        <v>7.227309961</v>
      </c>
      <c r="E415" s="1" t="n">
        <v>7.22590734</v>
      </c>
      <c r="F415" s="1" t="n">
        <f aca="false">POWER(2,(E415-B415))</f>
        <v>0.145601515794254</v>
      </c>
      <c r="G415" s="1" t="s">
        <v>830</v>
      </c>
    </row>
    <row r="416" customFormat="false" ht="15" hidden="false" customHeight="false" outlineLevel="0" collapsed="false">
      <c r="A416" s="1" t="s">
        <v>831</v>
      </c>
      <c r="B416" s="1" t="n">
        <v>8.19645213</v>
      </c>
      <c r="C416" s="1" t="n">
        <v>7.274647065</v>
      </c>
      <c r="D416" s="1" t="n">
        <v>5.741337233</v>
      </c>
      <c r="E416" s="1" t="n">
        <v>5.323029534</v>
      </c>
      <c r="F416" s="1" t="n">
        <f aca="false">POWER(2,(E416-B416))</f>
        <v>0.136462589574166</v>
      </c>
      <c r="G416" s="1" t="s">
        <v>832</v>
      </c>
    </row>
    <row r="417" customFormat="false" ht="15" hidden="false" customHeight="false" outlineLevel="0" collapsed="false">
      <c r="A417" s="1" t="s">
        <v>833</v>
      </c>
      <c r="B417" s="1" t="n">
        <v>7.419886871</v>
      </c>
      <c r="C417" s="1" t="n">
        <v>7.476633188</v>
      </c>
      <c r="D417" s="1" t="n">
        <v>4.974389423</v>
      </c>
      <c r="E417" s="1" t="n">
        <v>4.523930769</v>
      </c>
      <c r="F417" s="1" t="n">
        <f aca="false">POWER(2,(E417-B417))</f>
        <v>0.134347734447372</v>
      </c>
      <c r="G417" s="1" t="s">
        <v>834</v>
      </c>
    </row>
    <row r="418" customFormat="false" ht="15" hidden="false" customHeight="false" outlineLevel="0" collapsed="false">
      <c r="A418" s="1" t="s">
        <v>835</v>
      </c>
      <c r="B418" s="1" t="n">
        <v>9.639674254</v>
      </c>
      <c r="C418" s="1" t="n">
        <v>7.924680553</v>
      </c>
      <c r="D418" s="1" t="n">
        <v>7.466288183</v>
      </c>
      <c r="E418" s="1" t="n">
        <v>6.691709846</v>
      </c>
      <c r="F418" s="1" t="n">
        <f aca="false">POWER(2,(E418-B418))</f>
        <v>0.129590834657996</v>
      </c>
      <c r="G418" s="1" t="s">
        <v>836</v>
      </c>
    </row>
    <row r="419" customFormat="false" ht="15" hidden="false" customHeight="false" outlineLevel="0" collapsed="false">
      <c r="A419" s="1" t="s">
        <v>837</v>
      </c>
      <c r="B419" s="1" t="n">
        <v>7.720409874</v>
      </c>
      <c r="C419" s="1" t="n">
        <v>6.633446078</v>
      </c>
      <c r="D419" s="1" t="n">
        <v>5.660044205</v>
      </c>
      <c r="E419" s="1" t="n">
        <v>4.763392779</v>
      </c>
      <c r="F419" s="1" t="n">
        <f aca="false">POWER(2,(E419-B419))</f>
        <v>0.128780218231454</v>
      </c>
      <c r="G419" s="1" t="s">
        <v>838</v>
      </c>
    </row>
    <row r="420" customFormat="false" ht="15" hidden="false" customHeight="false" outlineLevel="0" collapsed="false">
      <c r="A420" s="1" t="s">
        <v>839</v>
      </c>
      <c r="B420" s="1" t="n">
        <v>11.90437911</v>
      </c>
      <c r="C420" s="1" t="n">
        <v>11.11280819</v>
      </c>
      <c r="D420" s="1" t="n">
        <v>10.95507457</v>
      </c>
      <c r="E420" s="1" t="n">
        <v>8.869446384</v>
      </c>
      <c r="F420" s="1" t="n">
        <f aca="false">POWER(2,(E420-B420))</f>
        <v>0.122009659370381</v>
      </c>
      <c r="G420" s="1" t="s">
        <v>840</v>
      </c>
    </row>
    <row r="421" customFormat="false" ht="15" hidden="false" customHeight="false" outlineLevel="0" collapsed="false">
      <c r="A421" s="1" t="s">
        <v>841</v>
      </c>
      <c r="B421" s="1" t="n">
        <v>9.894566212</v>
      </c>
      <c r="C421" s="1" t="n">
        <v>6.988665977</v>
      </c>
      <c r="D421" s="1" t="n">
        <v>6.084343292</v>
      </c>
      <c r="E421" s="1" t="n">
        <v>6.836007453</v>
      </c>
      <c r="F421" s="1" t="n">
        <f aca="false">POWER(2,(E421-B421))</f>
        <v>0.120027861932708</v>
      </c>
      <c r="G421" s="1" t="s">
        <v>842</v>
      </c>
    </row>
    <row r="422" customFormat="false" ht="15" hidden="false" customHeight="false" outlineLevel="0" collapsed="false">
      <c r="A422" s="1" t="s">
        <v>843</v>
      </c>
      <c r="B422" s="1" t="n">
        <v>7.570196544</v>
      </c>
      <c r="C422" s="1" t="n">
        <v>4.643525505</v>
      </c>
      <c r="D422" s="1" t="n">
        <v>4.50049821</v>
      </c>
      <c r="E422" s="1" t="n">
        <v>4.464663582</v>
      </c>
      <c r="F422" s="1" t="n">
        <f aca="false">POWER(2,(E422-B422))</f>
        <v>0.116182689559963</v>
      </c>
      <c r="G422" s="1" t="s">
        <v>844</v>
      </c>
    </row>
    <row r="423" customFormat="false" ht="15" hidden="false" customHeight="false" outlineLevel="0" collapsed="false">
      <c r="A423" s="1" t="s">
        <v>845</v>
      </c>
      <c r="B423" s="1" t="n">
        <v>11.11415356</v>
      </c>
      <c r="C423" s="1" t="n">
        <v>10.24508999</v>
      </c>
      <c r="D423" s="1" t="n">
        <v>9.422505265</v>
      </c>
      <c r="E423" s="1" t="n">
        <v>7.967864547</v>
      </c>
      <c r="F423" s="1" t="n">
        <f aca="false">POWER(2,(E423-B423))</f>
        <v>0.112946462176823</v>
      </c>
      <c r="G423" s="1" t="s">
        <v>846</v>
      </c>
    </row>
    <row r="424" customFormat="false" ht="15" hidden="false" customHeight="false" outlineLevel="0" collapsed="false">
      <c r="A424" s="1" t="s">
        <v>847</v>
      </c>
      <c r="B424" s="1" t="n">
        <v>10.41675926</v>
      </c>
      <c r="C424" s="1" t="n">
        <v>10.52721908</v>
      </c>
      <c r="D424" s="1" t="n">
        <v>10.4155206</v>
      </c>
      <c r="E424" s="1" t="n">
        <v>7.225259072</v>
      </c>
      <c r="F424" s="1" t="n">
        <f aca="false">POWER(2,(E424-B424))</f>
        <v>0.109461831959523</v>
      </c>
      <c r="G424" s="1" t="s">
        <v>848</v>
      </c>
    </row>
    <row r="425" customFormat="false" ht="15" hidden="false" customHeight="false" outlineLevel="0" collapsed="false">
      <c r="A425" s="1" t="s">
        <v>849</v>
      </c>
      <c r="B425" s="1" t="n">
        <v>13.35299013</v>
      </c>
      <c r="C425" s="1" t="n">
        <v>13.23401202</v>
      </c>
      <c r="D425" s="1" t="n">
        <v>12.52031585</v>
      </c>
      <c r="E425" s="1" t="n">
        <v>10.15914679</v>
      </c>
      <c r="F425" s="1" t="n">
        <f aca="false">POWER(2,(E425-B425))</f>
        <v>0.109284193906849</v>
      </c>
      <c r="G425" s="1" t="s">
        <v>850</v>
      </c>
    </row>
    <row r="426" customFormat="false" ht="15" hidden="false" customHeight="false" outlineLevel="0" collapsed="false">
      <c r="A426" s="1" t="s">
        <v>851</v>
      </c>
      <c r="B426" s="1" t="n">
        <v>10.73600135</v>
      </c>
      <c r="C426" s="1" t="n">
        <v>10.35858078</v>
      </c>
      <c r="D426" s="1" t="n">
        <v>10.77361532</v>
      </c>
      <c r="E426" s="1" t="n">
        <v>7.526898082</v>
      </c>
      <c r="F426" s="1" t="n">
        <f aca="false">POWER(2,(E426-B426))</f>
        <v>0.108134345797943</v>
      </c>
      <c r="G426" s="1" t="s">
        <v>852</v>
      </c>
    </row>
    <row r="427" customFormat="false" ht="15" hidden="false" customHeight="false" outlineLevel="0" collapsed="false">
      <c r="A427" s="1" t="s">
        <v>853</v>
      </c>
      <c r="B427" s="1" t="n">
        <v>12.2671047</v>
      </c>
      <c r="C427" s="1" t="n">
        <v>11.81815576</v>
      </c>
      <c r="D427" s="1" t="n">
        <v>11.35517407</v>
      </c>
      <c r="E427" s="1" t="n">
        <v>8.987011726</v>
      </c>
      <c r="F427" s="1" t="n">
        <f aca="false">POWER(2,(E427-B427))</f>
        <v>0.102942242866221</v>
      </c>
      <c r="G427" s="1" t="s">
        <v>854</v>
      </c>
    </row>
    <row r="428" customFormat="false" ht="15" hidden="false" customHeight="false" outlineLevel="0" collapsed="false">
      <c r="A428" s="1" t="s">
        <v>855</v>
      </c>
      <c r="B428" s="1" t="n">
        <v>11.04846567</v>
      </c>
      <c r="C428" s="1" t="n">
        <v>8.257003139</v>
      </c>
      <c r="D428" s="1" t="n">
        <v>6.050146389</v>
      </c>
      <c r="E428" s="1" t="n">
        <v>7.756912746</v>
      </c>
      <c r="F428" s="1" t="n">
        <f aca="false">POWER(2,(E428-B428))</f>
        <v>0.102127767305089</v>
      </c>
      <c r="G428" s="1" t="s">
        <v>856</v>
      </c>
    </row>
    <row r="429" customFormat="false" ht="15" hidden="false" customHeight="false" outlineLevel="0" collapsed="false">
      <c r="A429" s="1" t="s">
        <v>857</v>
      </c>
      <c r="B429" s="1" t="n">
        <v>10.96482094</v>
      </c>
      <c r="C429" s="1" t="n">
        <v>9.094041781</v>
      </c>
      <c r="D429" s="1" t="n">
        <v>8.744893421</v>
      </c>
      <c r="E429" s="1" t="n">
        <v>7.666593299</v>
      </c>
      <c r="F429" s="1" t="n">
        <f aca="false">POWER(2,(E429-B429))</f>
        <v>0.101656358274585</v>
      </c>
      <c r="G429" s="1" t="s">
        <v>858</v>
      </c>
    </row>
    <row r="430" customFormat="false" ht="15" hidden="false" customHeight="false" outlineLevel="0" collapsed="false">
      <c r="A430" s="1" t="s">
        <v>859</v>
      </c>
      <c r="B430" s="1" t="n">
        <v>9.745560012</v>
      </c>
      <c r="C430" s="1" t="n">
        <v>8.870061005</v>
      </c>
      <c r="D430" s="1" t="n">
        <v>8.285357599</v>
      </c>
      <c r="E430" s="1" t="n">
        <v>6.401670117</v>
      </c>
      <c r="F430" s="1" t="n">
        <f aca="false">POWER(2,(E430-B430))</f>
        <v>0.098489252067651</v>
      </c>
      <c r="G430" s="1" t="s">
        <v>860</v>
      </c>
    </row>
    <row r="431" customFormat="false" ht="15" hidden="false" customHeight="false" outlineLevel="0" collapsed="false">
      <c r="A431" s="1" t="s">
        <v>861</v>
      </c>
      <c r="B431" s="1" t="n">
        <v>8.467420117</v>
      </c>
      <c r="C431" s="1" t="n">
        <v>7.227400219</v>
      </c>
      <c r="D431" s="1" t="n">
        <v>6.334705998</v>
      </c>
      <c r="E431" s="1" t="n">
        <v>5.065788499</v>
      </c>
      <c r="F431" s="1" t="n">
        <f aca="false">POWER(2,(E431-B431))</f>
        <v>0.09462520835542</v>
      </c>
      <c r="G431" s="1" t="s">
        <v>862</v>
      </c>
    </row>
    <row r="432" customFormat="false" ht="15" hidden="false" customHeight="false" outlineLevel="0" collapsed="false">
      <c r="A432" s="1" t="s">
        <v>863</v>
      </c>
      <c r="B432" s="1" t="n">
        <v>9.100649535</v>
      </c>
      <c r="C432" s="1" t="n">
        <v>6.880407765</v>
      </c>
      <c r="D432" s="1" t="n">
        <v>5.450732119</v>
      </c>
      <c r="E432" s="1" t="n">
        <v>5.630102149</v>
      </c>
      <c r="F432" s="1" t="n">
        <f aca="false">POWER(2,(E432-B432))</f>
        <v>0.0902113403237958</v>
      </c>
      <c r="G432" s="1" t="s">
        <v>864</v>
      </c>
    </row>
    <row r="433" customFormat="false" ht="15" hidden="false" customHeight="false" outlineLevel="0" collapsed="false">
      <c r="A433" s="1" t="s">
        <v>865</v>
      </c>
      <c r="B433" s="1" t="n">
        <v>14.07627982</v>
      </c>
      <c r="C433" s="1" t="n">
        <v>14.14611993</v>
      </c>
      <c r="D433" s="1" t="n">
        <v>13.53320954</v>
      </c>
      <c r="E433" s="1" t="n">
        <v>10.58524355</v>
      </c>
      <c r="F433" s="1" t="n">
        <f aca="false">POWER(2,(E433-B433))</f>
        <v>0.0889392303269388</v>
      </c>
      <c r="G433" s="1" t="s">
        <v>866</v>
      </c>
    </row>
    <row r="434" customFormat="false" ht="15" hidden="false" customHeight="false" outlineLevel="0" collapsed="false">
      <c r="A434" s="1" t="s">
        <v>867</v>
      </c>
      <c r="B434" s="1" t="n">
        <v>11.57684387</v>
      </c>
      <c r="C434" s="1" t="n">
        <v>12.44769251</v>
      </c>
      <c r="D434" s="1" t="n">
        <v>12.41003501</v>
      </c>
      <c r="E434" s="1" t="n">
        <v>8.028540605</v>
      </c>
      <c r="F434" s="1" t="n">
        <f aca="false">POWER(2,(E434-B434))</f>
        <v>0.0854779865102416</v>
      </c>
      <c r="G434" s="1" t="s">
        <v>868</v>
      </c>
    </row>
    <row r="435" customFormat="false" ht="15" hidden="false" customHeight="false" outlineLevel="0" collapsed="false">
      <c r="A435" s="1" t="s">
        <v>869</v>
      </c>
      <c r="B435" s="1" t="n">
        <v>9.037496391</v>
      </c>
      <c r="C435" s="1" t="n">
        <v>8.726768698</v>
      </c>
      <c r="D435" s="1" t="n">
        <v>8.224156367</v>
      </c>
      <c r="E435" s="1" t="n">
        <v>5.47698262</v>
      </c>
      <c r="F435" s="1" t="n">
        <f aca="false">POWER(2,(E435-B435))</f>
        <v>0.0847575813120068</v>
      </c>
      <c r="G435" s="1" t="s">
        <v>870</v>
      </c>
    </row>
    <row r="436" customFormat="false" ht="15" hidden="false" customHeight="false" outlineLevel="0" collapsed="false">
      <c r="A436" s="1" t="s">
        <v>871</v>
      </c>
      <c r="B436" s="1" t="n">
        <v>12.95341893</v>
      </c>
      <c r="C436" s="1" t="n">
        <v>8.901188393</v>
      </c>
      <c r="D436" s="1" t="n">
        <v>7.13798219</v>
      </c>
      <c r="E436" s="1" t="n">
        <v>9.38515156</v>
      </c>
      <c r="F436" s="1" t="n">
        <f aca="false">POWER(2,(E436-B436))</f>
        <v>0.0843032832939104</v>
      </c>
      <c r="G436" s="1" t="s">
        <v>872</v>
      </c>
    </row>
    <row r="437" customFormat="false" ht="15" hidden="false" customHeight="false" outlineLevel="0" collapsed="false">
      <c r="A437" s="1" t="s">
        <v>873</v>
      </c>
      <c r="B437" s="1" t="n">
        <v>10.81235686</v>
      </c>
      <c r="C437" s="1" t="n">
        <v>9.887495417</v>
      </c>
      <c r="D437" s="1" t="n">
        <v>7.893715757</v>
      </c>
      <c r="E437" s="1" t="n">
        <v>7.118212412</v>
      </c>
      <c r="F437" s="1" t="n">
        <f aca="false">POWER(2,(E437-B437))</f>
        <v>0.0772594679146557</v>
      </c>
      <c r="G437" s="1" t="s">
        <v>874</v>
      </c>
    </row>
    <row r="438" customFormat="false" ht="15" hidden="false" customHeight="false" outlineLevel="0" collapsed="false">
      <c r="A438" s="1" t="s">
        <v>875</v>
      </c>
      <c r="B438" s="1" t="n">
        <v>13.00709417</v>
      </c>
      <c r="C438" s="1" t="n">
        <v>12.23349447</v>
      </c>
      <c r="D438" s="1" t="n">
        <v>10.6848244</v>
      </c>
      <c r="E438" s="1" t="n">
        <v>9.270882431</v>
      </c>
      <c r="F438" s="1" t="n">
        <f aca="false">POWER(2,(E438-B438))</f>
        <v>0.0750392001845204</v>
      </c>
      <c r="G438" s="1" t="s">
        <v>876</v>
      </c>
    </row>
    <row r="439" customFormat="false" ht="15" hidden="false" customHeight="false" outlineLevel="0" collapsed="false">
      <c r="A439" s="1" t="s">
        <v>877</v>
      </c>
      <c r="B439" s="1" t="n">
        <v>8.598900786</v>
      </c>
      <c r="C439" s="1" t="n">
        <v>8.392108426</v>
      </c>
      <c r="D439" s="1" t="n">
        <v>6.730761059</v>
      </c>
      <c r="E439" s="1" t="n">
        <v>4.855586285</v>
      </c>
      <c r="F439" s="1" t="n">
        <f aca="false">POWER(2,(E439-B439))</f>
        <v>0.0746706706603695</v>
      </c>
      <c r="G439" s="1" t="s">
        <v>878</v>
      </c>
    </row>
    <row r="440" customFormat="false" ht="15" hidden="false" customHeight="false" outlineLevel="0" collapsed="false">
      <c r="A440" s="1" t="s">
        <v>879</v>
      </c>
      <c r="B440" s="1" t="n">
        <v>10.62050717</v>
      </c>
      <c r="C440" s="1" t="n">
        <v>7.25794237</v>
      </c>
      <c r="D440" s="1" t="n">
        <v>7.277064202</v>
      </c>
      <c r="E440" s="1" t="n">
        <v>6.639490409</v>
      </c>
      <c r="F440" s="1" t="n">
        <f aca="false">POWER(2,(E440-B440))</f>
        <v>0.0633278205231894</v>
      </c>
      <c r="G440" s="1" t="s">
        <v>880</v>
      </c>
    </row>
    <row r="441" customFormat="false" ht="15" hidden="false" customHeight="false" outlineLevel="0" collapsed="false">
      <c r="A441" s="1" t="s">
        <v>881</v>
      </c>
      <c r="B441" s="1" t="n">
        <v>11.05564766</v>
      </c>
      <c r="C441" s="1" t="n">
        <v>8.026022819</v>
      </c>
      <c r="D441" s="1" t="n">
        <v>7.613298806</v>
      </c>
      <c r="E441" s="1" t="n">
        <v>7.045153426</v>
      </c>
      <c r="F441" s="1" t="n">
        <f aca="false">POWER(2,(E441-B441))</f>
        <v>0.0620470214470256</v>
      </c>
      <c r="G441" s="1" t="s">
        <v>882</v>
      </c>
    </row>
    <row r="442" customFormat="false" ht="15" hidden="false" customHeight="false" outlineLevel="0" collapsed="false">
      <c r="A442" s="1" t="s">
        <v>883</v>
      </c>
      <c r="B442" s="1" t="n">
        <v>11.20341501</v>
      </c>
      <c r="C442" s="1" t="n">
        <v>10.9398056</v>
      </c>
      <c r="D442" s="1" t="n">
        <v>10.71006939</v>
      </c>
      <c r="E442" s="1" t="n">
        <v>7.178724176</v>
      </c>
      <c r="F442" s="1" t="n">
        <f aca="false">POWER(2,(E442-B442))</f>
        <v>0.0614394523219904</v>
      </c>
      <c r="G442" s="1" t="s">
        <v>884</v>
      </c>
    </row>
    <row r="443" customFormat="false" ht="15" hidden="false" customHeight="false" outlineLevel="0" collapsed="false">
      <c r="A443" s="1" t="s">
        <v>885</v>
      </c>
      <c r="B443" s="1" t="n">
        <v>9.595653528</v>
      </c>
      <c r="C443" s="1" t="n">
        <v>8.291446014</v>
      </c>
      <c r="D443" s="1" t="n">
        <v>7.643507991</v>
      </c>
      <c r="E443" s="1" t="n">
        <v>5.528890714</v>
      </c>
      <c r="F443" s="1" t="n">
        <f aca="false">POWER(2,(E443-B443))</f>
        <v>0.0596736232078356</v>
      </c>
      <c r="G443" s="1" t="s">
        <v>886</v>
      </c>
    </row>
    <row r="444" customFormat="false" ht="15" hidden="false" customHeight="false" outlineLevel="0" collapsed="false">
      <c r="A444" s="1" t="s">
        <v>887</v>
      </c>
      <c r="B444" s="1" t="n">
        <v>13.09912804</v>
      </c>
      <c r="C444" s="1" t="n">
        <v>15.08137857</v>
      </c>
      <c r="D444" s="1" t="n">
        <v>10.6860742</v>
      </c>
      <c r="E444" s="1" t="n">
        <v>8.844188684</v>
      </c>
      <c r="F444" s="1" t="n">
        <f aca="false">POWER(2,(E444-B444))</f>
        <v>0.0523763975237419</v>
      </c>
      <c r="G444" s="1" t="s">
        <v>888</v>
      </c>
    </row>
    <row r="445" customFormat="false" ht="15" hidden="false" customHeight="false" outlineLevel="0" collapsed="false">
      <c r="A445" s="1" t="s">
        <v>889</v>
      </c>
      <c r="B445" s="1" t="n">
        <v>12.07195313</v>
      </c>
      <c r="C445" s="1" t="n">
        <v>13.11228991</v>
      </c>
      <c r="D445" s="1" t="n">
        <v>13.32048605</v>
      </c>
      <c r="E445" s="1" t="n">
        <v>7.657408591</v>
      </c>
      <c r="F445" s="1" t="n">
        <f aca="false">POWER(2,(E445-B445))</f>
        <v>0.0468910196442873</v>
      </c>
      <c r="G445" s="1" t="s">
        <v>890</v>
      </c>
    </row>
    <row r="446" customFormat="false" ht="15" hidden="false" customHeight="false" outlineLevel="0" collapsed="false">
      <c r="A446" s="1" t="s">
        <v>891</v>
      </c>
      <c r="B446" s="1" t="n">
        <v>13.69539899</v>
      </c>
      <c r="C446" s="1" t="n">
        <v>13.62158155</v>
      </c>
      <c r="D446" s="1" t="n">
        <v>13.11850782</v>
      </c>
      <c r="E446" s="1" t="n">
        <v>9.229224099</v>
      </c>
      <c r="F446" s="1" t="n">
        <f aca="false">POWER(2,(E446-B446))</f>
        <v>0.0452425830130803</v>
      </c>
      <c r="G446" s="1" t="s">
        <v>892</v>
      </c>
    </row>
    <row r="447" customFormat="false" ht="15" hidden="false" customHeight="false" outlineLevel="0" collapsed="false">
      <c r="A447" s="1" t="s">
        <v>893</v>
      </c>
      <c r="B447" s="1" t="n">
        <v>11.42864218</v>
      </c>
      <c r="C447" s="1" t="n">
        <v>9.584912211</v>
      </c>
      <c r="D447" s="1" t="n">
        <v>6.46555476</v>
      </c>
      <c r="E447" s="1" t="n">
        <v>6.896479496</v>
      </c>
      <c r="F447" s="1" t="n">
        <f aca="false">POWER(2,(E447-B447))</f>
        <v>0.0432198332424262</v>
      </c>
      <c r="G447" s="1" t="s">
        <v>894</v>
      </c>
    </row>
    <row r="448" customFormat="false" ht="15" hidden="false" customHeight="false" outlineLevel="0" collapsed="false">
      <c r="A448" s="1" t="s">
        <v>895</v>
      </c>
      <c r="B448" s="1" t="n">
        <v>9.014549462</v>
      </c>
      <c r="C448" s="1" t="n">
        <v>9.712978638</v>
      </c>
      <c r="D448" s="1" t="n">
        <v>9.466850262</v>
      </c>
      <c r="E448" s="1" t="n">
        <v>4.351716778</v>
      </c>
      <c r="F448" s="1" t="n">
        <f aca="false">POWER(2,(E448-B448))</f>
        <v>0.039477305032404</v>
      </c>
      <c r="G448" s="1" t="s">
        <v>896</v>
      </c>
    </row>
    <row r="449" customFormat="false" ht="15" hidden="false" customHeight="false" outlineLevel="0" collapsed="false">
      <c r="A449" s="1" t="s">
        <v>897</v>
      </c>
      <c r="B449" s="1" t="n">
        <v>9.92707625</v>
      </c>
      <c r="C449" s="1" t="n">
        <v>10.68327617</v>
      </c>
      <c r="D449" s="1" t="n">
        <v>6.51864204</v>
      </c>
      <c r="E449" s="1" t="n">
        <v>5.251955211</v>
      </c>
      <c r="F449" s="1" t="n">
        <f aca="false">POWER(2,(E449-B449))</f>
        <v>0.0391424795996884</v>
      </c>
      <c r="G449" s="1" t="s">
        <v>898</v>
      </c>
    </row>
    <row r="450" customFormat="false" ht="15" hidden="false" customHeight="false" outlineLevel="0" collapsed="false">
      <c r="A450" s="1" t="s">
        <v>899</v>
      </c>
      <c r="B450" s="1" t="n">
        <v>10.32266975</v>
      </c>
      <c r="C450" s="1" t="n">
        <v>7.118394564</v>
      </c>
      <c r="D450" s="1" t="n">
        <v>7.222594618</v>
      </c>
      <c r="E450" s="1" t="n">
        <v>5.482134733</v>
      </c>
      <c r="F450" s="1" t="n">
        <f aca="false">POWER(2,(E450-B450))</f>
        <v>0.0349022773111112</v>
      </c>
      <c r="G450" s="1" t="s">
        <v>900</v>
      </c>
    </row>
    <row r="451" customFormat="false" ht="15" hidden="false" customHeight="false" outlineLevel="0" collapsed="false">
      <c r="A451" s="1" t="s">
        <v>901</v>
      </c>
      <c r="B451" s="1" t="n">
        <v>10.41464586</v>
      </c>
      <c r="C451" s="1" t="n">
        <v>10.2101244</v>
      </c>
      <c r="D451" s="1" t="n">
        <v>9.3163437</v>
      </c>
      <c r="E451" s="1" t="n">
        <v>5.477330043</v>
      </c>
      <c r="F451" s="1" t="n">
        <f aca="false">POWER(2,(E451-B451))</f>
        <v>0.0326377221599534</v>
      </c>
      <c r="G451" s="1" t="s">
        <v>902</v>
      </c>
    </row>
    <row r="452" customFormat="false" ht="15" hidden="false" customHeight="false" outlineLevel="0" collapsed="false">
      <c r="A452" s="1" t="s">
        <v>903</v>
      </c>
      <c r="B452" s="1" t="n">
        <v>11.71319656</v>
      </c>
      <c r="C452" s="1" t="n">
        <v>9.620968139</v>
      </c>
      <c r="D452" s="1" t="n">
        <v>8.709017157</v>
      </c>
      <c r="E452" s="1" t="n">
        <v>6.570183332</v>
      </c>
      <c r="F452" s="1" t="n">
        <f aca="false">POWER(2,(E452-B452))</f>
        <v>0.0283008024794489</v>
      </c>
      <c r="G452" s="1" t="s">
        <v>904</v>
      </c>
    </row>
    <row r="453" customFormat="false" ht="15" hidden="false" customHeight="false" outlineLevel="0" collapsed="false">
      <c r="A453" s="1" t="s">
        <v>905</v>
      </c>
      <c r="B453" s="1" t="n">
        <v>10.09040929</v>
      </c>
      <c r="C453" s="1" t="n">
        <v>9.025773731</v>
      </c>
      <c r="D453" s="1" t="n">
        <v>5.694145512</v>
      </c>
      <c r="E453" s="1" t="n">
        <v>4.915309677</v>
      </c>
      <c r="F453" s="1" t="n">
        <f aca="false">POWER(2,(E453-B453))</f>
        <v>0.0276783238154126</v>
      </c>
      <c r="G453" s="1" t="s">
        <v>906</v>
      </c>
    </row>
    <row r="454" customFormat="false" ht="15" hidden="false" customHeight="false" outlineLevel="0" collapsed="false">
      <c r="A454" s="1" t="s">
        <v>907</v>
      </c>
      <c r="B454" s="1" t="n">
        <v>15.35317985</v>
      </c>
      <c r="C454" s="1" t="n">
        <v>15.48371438</v>
      </c>
      <c r="D454" s="1" t="n">
        <v>15.39649472</v>
      </c>
      <c r="E454" s="1" t="n">
        <v>10.02052456</v>
      </c>
      <c r="F454" s="1" t="n">
        <f aca="false">POWER(2,(E454-B454))</f>
        <v>0.0248148012520303</v>
      </c>
      <c r="G454" s="1" t="s">
        <v>908</v>
      </c>
    </row>
    <row r="455" customFormat="false" ht="15" hidden="false" customHeight="false" outlineLevel="0" collapsed="false">
      <c r="A455" s="1" t="s">
        <v>909</v>
      </c>
      <c r="B455" s="1" t="n">
        <v>10.64087685</v>
      </c>
      <c r="C455" s="1" t="n">
        <v>9.023296491</v>
      </c>
      <c r="D455" s="1" t="n">
        <v>7.386946494</v>
      </c>
      <c r="E455" s="1" t="n">
        <v>5.269442918</v>
      </c>
      <c r="F455" s="1" t="n">
        <f aca="false">POWER(2,(E455-B455))</f>
        <v>0.0241566811364959</v>
      </c>
      <c r="G455" s="1" t="s">
        <v>910</v>
      </c>
    </row>
    <row r="456" customFormat="false" ht="15" hidden="false" customHeight="false" outlineLevel="0" collapsed="false">
      <c r="A456" s="1" t="s">
        <v>911</v>
      </c>
      <c r="B456" s="1" t="n">
        <v>13.57003938</v>
      </c>
      <c r="C456" s="1" t="n">
        <v>12.15416112</v>
      </c>
      <c r="D456" s="1" t="n">
        <v>11.62859702</v>
      </c>
      <c r="E456" s="1" t="n">
        <v>8.051901758</v>
      </c>
      <c r="F456" s="1" t="n">
        <f aca="false">POWER(2,(E456-B456))</f>
        <v>0.0218210204131641</v>
      </c>
      <c r="G456" s="1" t="s">
        <v>912</v>
      </c>
    </row>
    <row r="457" customFormat="false" ht="15" hidden="false" customHeight="false" outlineLevel="0" collapsed="false">
      <c r="A457" s="1" t="s">
        <v>913</v>
      </c>
      <c r="B457" s="1" t="n">
        <v>14.55522631</v>
      </c>
      <c r="C457" s="1" t="n">
        <v>14.1587692</v>
      </c>
      <c r="D457" s="1" t="n">
        <v>11.47998699</v>
      </c>
      <c r="E457" s="1" t="n">
        <v>8.989231125</v>
      </c>
      <c r="F457" s="1" t="n">
        <f aca="false">POWER(2,(E457-B457))</f>
        <v>0.0211090405222521</v>
      </c>
      <c r="G457" s="1" t="s">
        <v>914</v>
      </c>
    </row>
    <row r="458" customFormat="false" ht="15" hidden="false" customHeight="false" outlineLevel="0" collapsed="false">
      <c r="A458" s="1" t="s">
        <v>915</v>
      </c>
      <c r="B458" s="1" t="n">
        <v>12.85283082</v>
      </c>
      <c r="C458" s="1" t="n">
        <v>11.15436348</v>
      </c>
      <c r="D458" s="1" t="n">
        <v>10.22862378</v>
      </c>
      <c r="E458" s="1" t="n">
        <v>7.068464122</v>
      </c>
      <c r="F458" s="1" t="n">
        <f aca="false">POWER(2,(E458-B458))</f>
        <v>0.0181439615963279</v>
      </c>
      <c r="G458" s="1" t="s">
        <v>916</v>
      </c>
    </row>
    <row r="459" customFormat="false" ht="15" hidden="false" customHeight="false" outlineLevel="0" collapsed="false">
      <c r="A459" s="1" t="s">
        <v>917</v>
      </c>
      <c r="B459" s="1" t="n">
        <v>11.70971142</v>
      </c>
      <c r="C459" s="1" t="n">
        <v>10.37029568</v>
      </c>
      <c r="D459" s="1" t="n">
        <v>8.496003924</v>
      </c>
      <c r="E459" s="1" t="n">
        <v>5.915155621</v>
      </c>
      <c r="F459" s="1" t="n">
        <f aca="false">POWER(2,(E459-B459))</f>
        <v>0.0180162704645408</v>
      </c>
      <c r="G459" s="1" t="s">
        <v>918</v>
      </c>
    </row>
    <row r="460" customFormat="false" ht="15" hidden="false" customHeight="false" outlineLevel="0" collapsed="false">
      <c r="A460" s="1" t="s">
        <v>919</v>
      </c>
      <c r="B460" s="1" t="n">
        <v>15.00558734</v>
      </c>
      <c r="C460" s="1" t="n">
        <v>12.83874951</v>
      </c>
      <c r="D460" s="1" t="n">
        <v>10.76495516</v>
      </c>
      <c r="E460" s="1" t="n">
        <v>8.886410938</v>
      </c>
      <c r="F460" s="1" t="n">
        <f aca="false">POWER(2,(E460-B460))</f>
        <v>0.0143861423809854</v>
      </c>
      <c r="G460" s="1" t="s">
        <v>920</v>
      </c>
    </row>
    <row r="461" customFormat="false" ht="15" hidden="false" customHeight="false" outlineLevel="0" collapsed="false">
      <c r="A461" s="1" t="s">
        <v>921</v>
      </c>
      <c r="B461" s="1" t="n">
        <v>10.78056411</v>
      </c>
      <c r="C461" s="1" t="n">
        <v>5.635182033</v>
      </c>
      <c r="D461" s="1" t="n">
        <v>5.182579793</v>
      </c>
      <c r="E461" s="1" t="n">
        <v>4.642812378</v>
      </c>
      <c r="F461" s="1" t="n">
        <f aca="false">POWER(2,(E461-B461))</f>
        <v>0.0142021018458827</v>
      </c>
      <c r="G461" s="1" t="s">
        <v>922</v>
      </c>
    </row>
    <row r="462" customFormat="false" ht="15" hidden="false" customHeight="false" outlineLevel="0" collapsed="false">
      <c r="A462" s="1" t="s">
        <v>923</v>
      </c>
      <c r="B462" s="1" t="n">
        <v>11.76251678</v>
      </c>
      <c r="C462" s="1" t="n">
        <v>12.37837307</v>
      </c>
      <c r="D462" s="1" t="n">
        <v>9.823407293</v>
      </c>
      <c r="E462" s="1" t="n">
        <v>5.615804038</v>
      </c>
      <c r="F462" s="1" t="n">
        <f aca="false">POWER(2,(E462-B462))</f>
        <v>0.0141141617413585</v>
      </c>
      <c r="G462" s="1" t="s">
        <v>924</v>
      </c>
    </row>
    <row r="463" customFormat="false" ht="15" hidden="false" customHeight="false" outlineLevel="0" collapsed="false">
      <c r="A463" s="1" t="s">
        <v>925</v>
      </c>
      <c r="B463" s="1" t="n">
        <v>12.16444934</v>
      </c>
      <c r="C463" s="1" t="n">
        <v>7.745325411</v>
      </c>
      <c r="D463" s="1" t="n">
        <v>5.703411829</v>
      </c>
      <c r="E463" s="1" t="n">
        <v>5.898692229</v>
      </c>
      <c r="F463" s="1" t="n">
        <f aca="false">POWER(2,(E463-B463))</f>
        <v>0.0129962831289003</v>
      </c>
      <c r="G463" s="1" t="s">
        <v>926</v>
      </c>
    </row>
    <row r="464" customFormat="false" ht="15" hidden="false" customHeight="false" outlineLevel="0" collapsed="false">
      <c r="A464" s="1" t="s">
        <v>927</v>
      </c>
      <c r="B464" s="1" t="n">
        <v>11.21394226</v>
      </c>
      <c r="C464" s="1" t="n">
        <v>10.09150127</v>
      </c>
      <c r="D464" s="1" t="n">
        <v>6.327490002</v>
      </c>
      <c r="E464" s="1" t="n">
        <v>4.863806345</v>
      </c>
      <c r="F464" s="1" t="n">
        <f aca="false">POWER(2,(E464-B464))</f>
        <v>0.0122579716627716</v>
      </c>
      <c r="G464" s="1" t="s">
        <v>928</v>
      </c>
    </row>
    <row r="465" customFormat="false" ht="15" hidden="false" customHeight="false" outlineLevel="0" collapsed="false">
      <c r="A465" s="1" t="s">
        <v>929</v>
      </c>
      <c r="B465" s="1" t="n">
        <v>11.90099421</v>
      </c>
      <c r="C465" s="1" t="n">
        <v>10.820993</v>
      </c>
      <c r="D465" s="1" t="n">
        <v>9.005567611</v>
      </c>
      <c r="E465" s="1" t="n">
        <v>5.420284387</v>
      </c>
      <c r="F465" s="1" t="n">
        <f aca="false">POWER(2,(E465-B465))</f>
        <v>0.0111972648330585</v>
      </c>
      <c r="G465" s="1" t="s">
        <v>930</v>
      </c>
    </row>
    <row r="466" customFormat="false" ht="15" hidden="false" customHeight="false" outlineLevel="0" collapsed="false">
      <c r="A466" s="1" t="s">
        <v>931</v>
      </c>
      <c r="B466" s="1" t="n">
        <v>12.16678019</v>
      </c>
      <c r="C466" s="1" t="n">
        <v>8.069977182</v>
      </c>
      <c r="D466" s="1" t="n">
        <v>6.359620545</v>
      </c>
      <c r="E466" s="1" t="n">
        <v>5.390590094</v>
      </c>
      <c r="F466" s="1" t="n">
        <f aca="false">POWER(2,(E466-B466))</f>
        <v>0.00912354303206598</v>
      </c>
      <c r="G466" s="1" t="s">
        <v>932</v>
      </c>
    </row>
    <row r="467" customFormat="false" ht="15" hidden="false" customHeight="false" outlineLevel="0" collapsed="false">
      <c r="A467" s="1" t="s">
        <v>933</v>
      </c>
      <c r="B467" s="1" t="n">
        <v>14.00417075</v>
      </c>
      <c r="C467" s="1" t="n">
        <v>7.994347897</v>
      </c>
      <c r="D467" s="1" t="n">
        <v>5.167761092</v>
      </c>
      <c r="E467" s="1" t="n">
        <v>5.507043115</v>
      </c>
      <c r="F467" s="1" t="n">
        <f aca="false">POWER(2,(E467-B467))</f>
        <v>0.00276764067649484</v>
      </c>
      <c r="G467" s="1" t="s">
        <v>934</v>
      </c>
    </row>
    <row r="468" customFormat="false" ht="15" hidden="false" customHeight="false" outlineLevel="0" collapsed="false">
      <c r="A468" s="1" t="s">
        <v>935</v>
      </c>
      <c r="B468" s="1" t="n">
        <v>14.72998733</v>
      </c>
      <c r="C468" s="1" t="n">
        <v>13.27654986</v>
      </c>
      <c r="D468" s="1" t="n">
        <v>9.187265576</v>
      </c>
      <c r="E468" s="1" t="n">
        <v>4.946559576</v>
      </c>
      <c r="F468" s="1" t="n">
        <f aca="false">POWER(2,(E468-B468))</f>
        <v>0.00113473587554905</v>
      </c>
      <c r="G468" s="1" t="s">
        <v>936</v>
      </c>
    </row>
    <row r="470" customFormat="false" ht="15" hidden="false" customHeight="false" outlineLevel="0" collapsed="false">
      <c r="A470" s="9" t="s">
        <v>937</v>
      </c>
    </row>
    <row r="471" customFormat="false" ht="15" hidden="false" customHeight="false" outlineLevel="0" collapsed="false">
      <c r="A471" s="10" t="s">
        <v>938</v>
      </c>
    </row>
    <row r="472" customFormat="false" ht="15" hidden="false" customHeight="false" outlineLevel="0" collapsed="false">
      <c r="A472" s="10" t="s">
        <v>79</v>
      </c>
    </row>
    <row r="473" customFormat="false" ht="15" hidden="false" customHeight="false" outlineLevel="0" collapsed="false">
      <c r="A473" s="10" t="s">
        <v>525</v>
      </c>
    </row>
    <row r="474" customFormat="false" ht="15" hidden="false" customHeight="false" outlineLevel="0" collapsed="false">
      <c r="A474" s="10" t="s">
        <v>939</v>
      </c>
    </row>
    <row r="475" customFormat="false" ht="15" hidden="false" customHeight="false" outlineLevel="0" collapsed="false">
      <c r="A475" s="10" t="s">
        <v>631</v>
      </c>
    </row>
    <row r="476" customFormat="false" ht="15" hidden="false" customHeight="false" outlineLevel="0" collapsed="false">
      <c r="A476" s="10" t="s">
        <v>581</v>
      </c>
    </row>
    <row r="477" customFormat="false" ht="15" hidden="false" customHeight="false" outlineLevel="0" collapsed="false">
      <c r="A477" s="10" t="s">
        <v>940</v>
      </c>
    </row>
    <row r="478" customFormat="false" ht="15" hidden="false" customHeight="false" outlineLevel="0" collapsed="false">
      <c r="A478" s="10" t="s">
        <v>855</v>
      </c>
    </row>
    <row r="479" customFormat="false" ht="15" hidden="false" customHeight="false" outlineLevel="0" collapsed="false">
      <c r="A479" s="10" t="s">
        <v>627</v>
      </c>
    </row>
    <row r="480" customFormat="false" ht="15" hidden="false" customHeight="false" outlineLevel="0" collapsed="false">
      <c r="A480" s="10" t="s">
        <v>941</v>
      </c>
    </row>
    <row r="481" customFormat="false" ht="15" hidden="false" customHeight="false" outlineLevel="0" collapsed="false">
      <c r="A481" s="10" t="s">
        <v>942</v>
      </c>
    </row>
    <row r="482" customFormat="false" ht="15" hidden="false" customHeight="false" outlineLevel="0" collapsed="false">
      <c r="A482" s="10" t="s">
        <v>265</v>
      </c>
    </row>
    <row r="483" customFormat="false" ht="15" hidden="false" customHeight="false" outlineLevel="0" collapsed="false">
      <c r="A483" s="10" t="s">
        <v>879</v>
      </c>
    </row>
    <row r="484" customFormat="false" ht="15" hidden="false" customHeight="false" outlineLevel="0" collapsed="false">
      <c r="A484" s="10" t="s">
        <v>943</v>
      </c>
    </row>
    <row r="485" customFormat="false" ht="15" hidden="false" customHeight="false" outlineLevel="0" collapsed="false">
      <c r="A485" s="10" t="s">
        <v>821</v>
      </c>
    </row>
    <row r="486" customFormat="false" ht="15" hidden="false" customHeight="false" outlineLevel="0" collapsed="false">
      <c r="A486" s="10" t="s">
        <v>33</v>
      </c>
    </row>
    <row r="487" customFormat="false" ht="15" hidden="false" customHeight="false" outlineLevel="0" collapsed="false">
      <c r="A487" s="10" t="s">
        <v>151</v>
      </c>
    </row>
    <row r="488" customFormat="false" ht="15" hidden="false" customHeight="false" outlineLevel="0" collapsed="false">
      <c r="A488" s="10" t="s">
        <v>301</v>
      </c>
    </row>
    <row r="489" customFormat="false" ht="15" hidden="false" customHeight="false" outlineLevel="0" collapsed="false">
      <c r="A489" s="10" t="s">
        <v>944</v>
      </c>
    </row>
    <row r="490" customFormat="false" ht="15" hidden="false" customHeight="false" outlineLevel="0" collapsed="false">
      <c r="A490" s="10" t="s">
        <v>659</v>
      </c>
    </row>
    <row r="491" customFormat="false" ht="15" hidden="false" customHeight="false" outlineLevel="0" collapsed="false">
      <c r="A491" s="10" t="s">
        <v>945</v>
      </c>
    </row>
    <row r="492" customFormat="false" ht="15" hidden="false" customHeight="false" outlineLevel="0" collapsed="false">
      <c r="A492" s="10" t="s">
        <v>753</v>
      </c>
    </row>
    <row r="493" customFormat="false" ht="15" hidden="false" customHeight="false" outlineLevel="0" collapsed="false">
      <c r="A493" s="10" t="s">
        <v>567</v>
      </c>
    </row>
    <row r="494" customFormat="false" ht="15" hidden="false" customHeight="false" outlineLevel="0" collapsed="false">
      <c r="A494" s="10" t="s">
        <v>946</v>
      </c>
    </row>
    <row r="495" customFormat="false" ht="15" hidden="false" customHeight="false" outlineLevel="0" collapsed="false">
      <c r="A495" s="10" t="s">
        <v>129</v>
      </c>
    </row>
    <row r="496" customFormat="false" ht="15" hidden="false" customHeight="false" outlineLevel="0" collapsed="false">
      <c r="A496" s="10" t="s">
        <v>157</v>
      </c>
    </row>
    <row r="497" customFormat="false" ht="15" hidden="false" customHeight="false" outlineLevel="0" collapsed="false">
      <c r="A497" s="10" t="s">
        <v>947</v>
      </c>
    </row>
    <row r="498" customFormat="false" ht="15" hidden="false" customHeight="false" outlineLevel="0" collapsed="false">
      <c r="A498" s="10" t="s">
        <v>15</v>
      </c>
    </row>
    <row r="499" customFormat="false" ht="15" hidden="false" customHeight="false" outlineLevel="0" collapsed="false">
      <c r="A499" s="10" t="s">
        <v>233</v>
      </c>
    </row>
    <row r="500" customFormat="false" ht="15" hidden="false" customHeight="false" outlineLevel="0" collapsed="false">
      <c r="A500" s="10" t="s">
        <v>948</v>
      </c>
    </row>
    <row r="501" customFormat="false" ht="15" hidden="false" customHeight="false" outlineLevel="0" collapsed="false">
      <c r="A501" s="10" t="s">
        <v>141</v>
      </c>
    </row>
    <row r="502" customFormat="false" ht="15" hidden="false" customHeight="false" outlineLevel="0" collapsed="false">
      <c r="A502" s="10" t="s">
        <v>115</v>
      </c>
    </row>
    <row r="503" customFormat="false" ht="15" hidden="false" customHeight="false" outlineLevel="0" collapsed="false">
      <c r="A503" s="10" t="s">
        <v>147</v>
      </c>
    </row>
    <row r="504" customFormat="false" ht="15" hidden="false" customHeight="false" outlineLevel="0" collapsed="false">
      <c r="A504" s="10" t="s">
        <v>949</v>
      </c>
    </row>
    <row r="505" customFormat="false" ht="15" hidden="false" customHeight="false" outlineLevel="0" collapsed="false">
      <c r="A505" s="10" t="s">
        <v>521</v>
      </c>
    </row>
    <row r="506" customFormat="false" ht="15" hidden="false" customHeight="false" outlineLevel="0" collapsed="false">
      <c r="A506" s="10" t="s">
        <v>467</v>
      </c>
    </row>
    <row r="507" customFormat="false" ht="15" hidden="false" customHeight="false" outlineLevel="0" collapsed="false">
      <c r="A507" s="10" t="s">
        <v>950</v>
      </c>
    </row>
    <row r="508" customFormat="false" ht="15" hidden="false" customHeight="false" outlineLevel="0" collapsed="false">
      <c r="A508" s="10" t="s">
        <v>623</v>
      </c>
    </row>
    <row r="509" customFormat="false" ht="15" hidden="false" customHeight="false" outlineLevel="0" collapsed="false">
      <c r="A509" s="10" t="s">
        <v>403</v>
      </c>
    </row>
    <row r="510" customFormat="false" ht="15" hidden="false" customHeight="false" outlineLevel="0" collapsed="false">
      <c r="A510" s="10" t="s">
        <v>951</v>
      </c>
    </row>
    <row r="511" customFormat="false" ht="15" hidden="false" customHeight="false" outlineLevel="0" collapsed="false">
      <c r="A511" s="10" t="s">
        <v>293</v>
      </c>
    </row>
    <row r="512" customFormat="false" ht="15" hidden="false" customHeight="false" outlineLevel="0" collapsed="false">
      <c r="A512" s="10" t="s">
        <v>952</v>
      </c>
    </row>
    <row r="513" customFormat="false" ht="15" hidden="false" customHeight="false" outlineLevel="0" collapsed="false">
      <c r="A513" s="10" t="s">
        <v>715</v>
      </c>
    </row>
    <row r="514" customFormat="false" ht="15" hidden="false" customHeight="false" outlineLevel="0" collapsed="false">
      <c r="A514" s="10" t="s">
        <v>953</v>
      </c>
    </row>
    <row r="515" customFormat="false" ht="15" hidden="false" customHeight="false" outlineLevel="0" collapsed="false">
      <c r="A515" s="10" t="s">
        <v>954</v>
      </c>
    </row>
    <row r="516" customFormat="false" ht="15" hidden="false" customHeight="false" outlineLevel="0" collapsed="false">
      <c r="A516" s="10" t="s">
        <v>955</v>
      </c>
    </row>
    <row r="517" customFormat="false" ht="15" hidden="false" customHeight="false" outlineLevel="0" collapsed="false">
      <c r="A517" s="10" t="s">
        <v>727</v>
      </c>
    </row>
    <row r="518" customFormat="false" ht="15" hidden="false" customHeight="false" outlineLevel="0" collapsed="false">
      <c r="A518" s="10" t="s">
        <v>956</v>
      </c>
    </row>
    <row r="519" customFormat="false" ht="15" hidden="false" customHeight="false" outlineLevel="0" collapsed="false">
      <c r="A519" s="10" t="s">
        <v>957</v>
      </c>
    </row>
    <row r="520" customFormat="false" ht="15" hidden="false" customHeight="false" outlineLevel="0" collapsed="false">
      <c r="A520" s="10" t="s">
        <v>958</v>
      </c>
    </row>
    <row r="521" customFormat="false" ht="15" hidden="false" customHeight="false" outlineLevel="0" collapsed="false">
      <c r="A521" s="10" t="s">
        <v>797</v>
      </c>
    </row>
    <row r="522" customFormat="false" ht="15" hidden="false" customHeight="false" outlineLevel="0" collapsed="false">
      <c r="A522" s="10" t="s">
        <v>369</v>
      </c>
    </row>
    <row r="523" customFormat="false" ht="15" hidden="false" customHeight="false" outlineLevel="0" collapsed="false">
      <c r="A523" s="10" t="s">
        <v>959</v>
      </c>
    </row>
    <row r="524" customFormat="false" ht="15" hidden="false" customHeight="false" outlineLevel="0" collapsed="false">
      <c r="A524" s="10" t="s">
        <v>960</v>
      </c>
    </row>
    <row r="525" customFormat="false" ht="15" hidden="false" customHeight="false" outlineLevel="0" collapsed="false">
      <c r="A525" s="10" t="s">
        <v>961</v>
      </c>
    </row>
    <row r="526" customFormat="false" ht="15" hidden="false" customHeight="false" outlineLevel="0" collapsed="false">
      <c r="A526" s="10" t="s">
        <v>962</v>
      </c>
    </row>
    <row r="527" customFormat="false" ht="15" hidden="false" customHeight="false" outlineLevel="0" collapsed="false">
      <c r="A527" s="10" t="s">
        <v>685</v>
      </c>
    </row>
    <row r="528" customFormat="false" ht="15" hidden="false" customHeight="false" outlineLevel="0" collapsed="false">
      <c r="A528" s="10" t="s">
        <v>97</v>
      </c>
    </row>
    <row r="529" customFormat="false" ht="15" hidden="false" customHeight="false" outlineLevel="0" collapsed="false">
      <c r="A529" s="10" t="s">
        <v>925</v>
      </c>
    </row>
    <row r="530" customFormat="false" ht="15" hidden="false" customHeight="false" outlineLevel="0" collapsed="false">
      <c r="A530" s="10" t="s">
        <v>805</v>
      </c>
    </row>
    <row r="531" customFormat="false" ht="15" hidden="false" customHeight="false" outlineLevel="0" collapsed="false">
      <c r="A531" s="10" t="s">
        <v>375</v>
      </c>
    </row>
    <row r="532" customFormat="false" ht="15" hidden="false" customHeight="false" outlineLevel="0" collapsed="false">
      <c r="A532" s="10" t="s">
        <v>963</v>
      </c>
    </row>
    <row r="533" customFormat="false" ht="15" hidden="false" customHeight="false" outlineLevel="0" collapsed="false">
      <c r="A533" s="10" t="s">
        <v>964</v>
      </c>
    </row>
    <row r="534" customFormat="false" ht="15" hidden="false" customHeight="false" outlineLevel="0" collapsed="false">
      <c r="A534" s="10" t="s">
        <v>469</v>
      </c>
    </row>
    <row r="535" customFormat="false" ht="15" hidden="false" customHeight="false" outlineLevel="0" collapsed="false">
      <c r="A535" s="10" t="s">
        <v>319</v>
      </c>
    </row>
    <row r="536" customFormat="false" ht="15" hidden="false" customHeight="false" outlineLevel="0" collapsed="false">
      <c r="A536" s="10" t="s">
        <v>965</v>
      </c>
    </row>
    <row r="537" customFormat="false" ht="15" hidden="false" customHeight="false" outlineLevel="0" collapsed="false">
      <c r="A537" s="10" t="s">
        <v>966</v>
      </c>
    </row>
    <row r="538" customFormat="false" ht="15" hidden="false" customHeight="false" outlineLevel="0" collapsed="false">
      <c r="A538" s="10" t="s">
        <v>967</v>
      </c>
    </row>
    <row r="539" customFormat="false" ht="15" hidden="false" customHeight="false" outlineLevel="0" collapsed="false">
      <c r="A539" s="10" t="s">
        <v>325</v>
      </c>
    </row>
    <row r="540" customFormat="false" ht="15" hidden="false" customHeight="false" outlineLevel="0" collapsed="false">
      <c r="A540" s="10" t="s">
        <v>968</v>
      </c>
    </row>
    <row r="541" customFormat="false" ht="15" hidden="false" customHeight="false" outlineLevel="0" collapsed="false">
      <c r="A541" s="10" t="s">
        <v>195</v>
      </c>
    </row>
    <row r="542" customFormat="false" ht="15" hidden="false" customHeight="false" outlineLevel="0" collapsed="false">
      <c r="A542" s="10" t="s">
        <v>371</v>
      </c>
    </row>
    <row r="543" customFormat="false" ht="15" hidden="false" customHeight="false" outlineLevel="0" collapsed="false">
      <c r="A543" s="10" t="s">
        <v>599</v>
      </c>
    </row>
    <row r="544" customFormat="false" ht="15" hidden="false" customHeight="false" outlineLevel="0" collapsed="false">
      <c r="A544" s="10" t="s">
        <v>969</v>
      </c>
    </row>
    <row r="545" customFormat="false" ht="15" hidden="false" customHeight="false" outlineLevel="0" collapsed="false">
      <c r="A545" s="10" t="s">
        <v>89</v>
      </c>
    </row>
    <row r="546" customFormat="false" ht="15" hidden="false" customHeight="false" outlineLevel="0" collapsed="false">
      <c r="A546" s="10" t="s">
        <v>767</v>
      </c>
    </row>
    <row r="547" customFormat="false" ht="15" hidden="false" customHeight="false" outlineLevel="0" collapsed="false">
      <c r="A547" s="10" t="s">
        <v>819</v>
      </c>
    </row>
    <row r="548" customFormat="false" ht="15" hidden="false" customHeight="false" outlineLevel="0" collapsed="false">
      <c r="A548" s="10" t="s">
        <v>970</v>
      </c>
    </row>
    <row r="549" customFormat="false" ht="15" hidden="false" customHeight="false" outlineLevel="0" collapsed="false">
      <c r="A549" s="10" t="s">
        <v>605</v>
      </c>
    </row>
    <row r="550" customFormat="false" ht="15" hidden="false" customHeight="false" outlineLevel="0" collapsed="false">
      <c r="A550" s="10" t="s">
        <v>503</v>
      </c>
    </row>
    <row r="551" customFormat="false" ht="15" hidden="false" customHeight="false" outlineLevel="0" collapsed="false">
      <c r="A551" s="10" t="s">
        <v>971</v>
      </c>
    </row>
    <row r="552" customFormat="false" ht="15" hidden="false" customHeight="false" outlineLevel="0" collapsed="false">
      <c r="A552" s="10" t="s">
        <v>435</v>
      </c>
    </row>
    <row r="553" customFormat="false" ht="15" hidden="false" customHeight="false" outlineLevel="0" collapsed="false">
      <c r="A553" s="10" t="s">
        <v>361</v>
      </c>
    </row>
    <row r="554" customFormat="false" ht="15" hidden="false" customHeight="false" outlineLevel="0" collapsed="false">
      <c r="A554" s="10" t="s">
        <v>972</v>
      </c>
    </row>
    <row r="555" customFormat="false" ht="15" hidden="false" customHeight="false" outlineLevel="0" collapsed="false">
      <c r="A555" s="10" t="s">
        <v>973</v>
      </c>
    </row>
    <row r="556" customFormat="false" ht="15" hidden="false" customHeight="false" outlineLevel="0" collapsed="false">
      <c r="A556" s="10" t="s">
        <v>625</v>
      </c>
    </row>
    <row r="557" customFormat="false" ht="15" hidden="false" customHeight="false" outlineLevel="0" collapsed="false">
      <c r="A557" s="10" t="s">
        <v>449</v>
      </c>
    </row>
    <row r="558" customFormat="false" ht="15" hidden="false" customHeight="false" outlineLevel="0" collapsed="false">
      <c r="A558" s="10" t="s">
        <v>703</v>
      </c>
    </row>
    <row r="559" customFormat="false" ht="15" hidden="false" customHeight="false" outlineLevel="0" collapsed="false">
      <c r="A559" s="10" t="s">
        <v>974</v>
      </c>
    </row>
    <row r="560" customFormat="false" ht="15" hidden="false" customHeight="false" outlineLevel="0" collapsed="false">
      <c r="A560" s="10" t="s">
        <v>649</v>
      </c>
    </row>
    <row r="561" customFormat="false" ht="15" hidden="false" customHeight="false" outlineLevel="0" collapsed="false">
      <c r="A561" s="10" t="s">
        <v>975</v>
      </c>
    </row>
    <row r="562" customFormat="false" ht="15" hidden="false" customHeight="false" outlineLevel="0" collapsed="false">
      <c r="A562" s="10" t="s">
        <v>161</v>
      </c>
    </row>
    <row r="563" customFormat="false" ht="15" hidden="false" customHeight="false" outlineLevel="0" collapsed="false">
      <c r="A563" s="10" t="s">
        <v>83</v>
      </c>
    </row>
    <row r="564" customFormat="false" ht="15" hidden="false" customHeight="false" outlineLevel="0" collapsed="false">
      <c r="A564" s="10" t="s">
        <v>21</v>
      </c>
    </row>
    <row r="565" customFormat="false" ht="15" hidden="false" customHeight="false" outlineLevel="0" collapsed="false">
      <c r="A565" s="10" t="s">
        <v>829</v>
      </c>
    </row>
    <row r="566" customFormat="false" ht="15" hidden="false" customHeight="false" outlineLevel="0" collapsed="false">
      <c r="A566" s="10" t="s">
        <v>57</v>
      </c>
    </row>
    <row r="567" customFormat="false" ht="15" hidden="false" customHeight="false" outlineLevel="0" collapsed="false">
      <c r="A567" s="10" t="s">
        <v>976</v>
      </c>
    </row>
    <row r="568" customFormat="false" ht="15" hidden="false" customHeight="false" outlineLevel="0" collapsed="false">
      <c r="A568" s="10" t="s">
        <v>189</v>
      </c>
    </row>
    <row r="569" customFormat="false" ht="15" hidden="false" customHeight="false" outlineLevel="0" collapsed="false">
      <c r="A569" s="10" t="s">
        <v>345</v>
      </c>
    </row>
    <row r="570" customFormat="false" ht="15" hidden="false" customHeight="false" outlineLevel="0" collapsed="false">
      <c r="A570" s="10" t="s">
        <v>731</v>
      </c>
    </row>
    <row r="571" customFormat="false" ht="15" hidden="false" customHeight="false" outlineLevel="0" collapsed="false">
      <c r="A571" s="10" t="s">
        <v>47</v>
      </c>
    </row>
    <row r="572" customFormat="false" ht="15" hidden="false" customHeight="false" outlineLevel="0" collapsed="false">
      <c r="A572" s="10" t="s">
        <v>859</v>
      </c>
    </row>
    <row r="573" customFormat="false" ht="15" hidden="false" customHeight="false" outlineLevel="0" collapsed="false">
      <c r="A573" s="10" t="s">
        <v>173</v>
      </c>
    </row>
    <row r="574" customFormat="false" ht="15" hidden="false" customHeight="false" outlineLevel="0" collapsed="false">
      <c r="A574" s="10" t="s">
        <v>899</v>
      </c>
    </row>
    <row r="575" customFormat="false" ht="15" hidden="false" customHeight="false" outlineLevel="0" collapsed="false">
      <c r="A575" s="10" t="s">
        <v>977</v>
      </c>
    </row>
    <row r="576" customFormat="false" ht="15" hidden="false" customHeight="false" outlineLevel="0" collapsed="false">
      <c r="A576" s="10" t="s">
        <v>239</v>
      </c>
    </row>
    <row r="577" customFormat="false" ht="15" hidden="false" customHeight="false" outlineLevel="0" collapsed="false">
      <c r="A577" s="10" t="s">
        <v>978</v>
      </c>
    </row>
    <row r="578" customFormat="false" ht="15" hidden="false" customHeight="false" outlineLevel="0" collapsed="false">
      <c r="A578" s="10" t="s">
        <v>617</v>
      </c>
    </row>
    <row r="579" customFormat="false" ht="15" hidden="false" customHeight="false" outlineLevel="0" collapsed="false">
      <c r="A579" s="10" t="s">
        <v>765</v>
      </c>
    </row>
    <row r="580" customFormat="false" ht="15" hidden="false" customHeight="false" outlineLevel="0" collapsed="false">
      <c r="A580" s="10" t="s">
        <v>473</v>
      </c>
    </row>
    <row r="581" customFormat="false" ht="15" hidden="false" customHeight="false" outlineLevel="0" collapsed="false">
      <c r="A581" s="10" t="s">
        <v>979</v>
      </c>
    </row>
    <row r="582" customFormat="false" ht="15" hidden="false" customHeight="false" outlineLevel="0" collapsed="false">
      <c r="A582" s="10" t="s">
        <v>305</v>
      </c>
    </row>
    <row r="583" customFormat="false" ht="15" hidden="false" customHeight="false" outlineLevel="0" collapsed="false">
      <c r="A583" s="10" t="s">
        <v>980</v>
      </c>
    </row>
    <row r="584" customFormat="false" ht="15" hidden="false" customHeight="false" outlineLevel="0" collapsed="false">
      <c r="A584" s="10" t="s">
        <v>981</v>
      </c>
    </row>
    <row r="585" customFormat="false" ht="15" hidden="false" customHeight="false" outlineLevel="0" collapsed="false">
      <c r="A585" s="10" t="s">
        <v>569</v>
      </c>
    </row>
    <row r="586" customFormat="false" ht="15" hidden="false" customHeight="false" outlineLevel="0" collapsed="false">
      <c r="A586" s="10" t="s">
        <v>409</v>
      </c>
    </row>
    <row r="587" customFormat="false" ht="15" hidden="false" customHeight="false" outlineLevel="0" collapsed="false">
      <c r="A587" s="10" t="s">
        <v>747</v>
      </c>
    </row>
    <row r="588" customFormat="false" ht="15" hidden="false" customHeight="false" outlineLevel="0" collapsed="false">
      <c r="A588" s="10" t="s">
        <v>55</v>
      </c>
    </row>
    <row r="589" customFormat="false" ht="15" hidden="false" customHeight="false" outlineLevel="0" collapsed="false">
      <c r="A589" s="10" t="s">
        <v>187</v>
      </c>
    </row>
    <row r="590" customFormat="false" ht="15" hidden="false" customHeight="false" outlineLevel="0" collapsed="false">
      <c r="A590" s="10" t="s">
        <v>982</v>
      </c>
    </row>
    <row r="591" customFormat="false" ht="15" hidden="false" customHeight="false" outlineLevel="0" collapsed="false">
      <c r="A591" s="10" t="s">
        <v>383</v>
      </c>
    </row>
    <row r="592" customFormat="false" ht="15" hidden="false" customHeight="false" outlineLevel="0" collapsed="false">
      <c r="A592" s="10" t="s">
        <v>983</v>
      </c>
    </row>
    <row r="593" customFormat="false" ht="15" hidden="false" customHeight="false" outlineLevel="0" collapsed="false">
      <c r="A593" s="10" t="s">
        <v>984</v>
      </c>
    </row>
    <row r="594" customFormat="false" ht="15" hidden="false" customHeight="false" outlineLevel="0" collapsed="false">
      <c r="A594" s="10" t="s">
        <v>253</v>
      </c>
    </row>
    <row r="595" customFormat="false" ht="15" hidden="false" customHeight="false" outlineLevel="0" collapsed="false">
      <c r="A595" s="10" t="s">
        <v>985</v>
      </c>
    </row>
    <row r="596" customFormat="false" ht="15" hidden="false" customHeight="false" outlineLevel="0" collapsed="false">
      <c r="A596" s="10" t="s">
        <v>986</v>
      </c>
    </row>
    <row r="597" customFormat="false" ht="15" hidden="false" customHeight="false" outlineLevel="0" collapsed="false">
      <c r="A597" s="10" t="s">
        <v>837</v>
      </c>
    </row>
    <row r="598" customFormat="false" ht="15" hidden="false" customHeight="false" outlineLevel="0" collapsed="false">
      <c r="A598" s="10" t="s">
        <v>219</v>
      </c>
    </row>
    <row r="599" customFormat="false" ht="15" hidden="false" customHeight="false" outlineLevel="0" collapsed="false">
      <c r="A599" s="10" t="s">
        <v>987</v>
      </c>
    </row>
    <row r="600" customFormat="false" ht="15" hidden="false" customHeight="false" outlineLevel="0" collapsed="false">
      <c r="A600" s="10" t="s">
        <v>988</v>
      </c>
    </row>
    <row r="601" customFormat="false" ht="15" hidden="false" customHeight="false" outlineLevel="0" collapsed="false">
      <c r="A601" s="10" t="s">
        <v>321</v>
      </c>
    </row>
    <row r="602" customFormat="false" ht="15" hidden="false" customHeight="false" outlineLevel="0" collapsed="false">
      <c r="A602" s="10" t="s">
        <v>609</v>
      </c>
    </row>
    <row r="603" customFormat="false" ht="15" hidden="false" customHeight="false" outlineLevel="0" collapsed="false">
      <c r="A603" s="10" t="s">
        <v>835</v>
      </c>
    </row>
    <row r="604" customFormat="false" ht="15" hidden="false" customHeight="false" outlineLevel="0" collapsed="false">
      <c r="A604" s="10" t="s">
        <v>989</v>
      </c>
    </row>
    <row r="605" customFormat="false" ht="15" hidden="false" customHeight="false" outlineLevel="0" collapsed="false">
      <c r="A605" s="10" t="s">
        <v>545</v>
      </c>
    </row>
    <row r="606" customFormat="false" ht="15" hidden="false" customHeight="false" outlineLevel="0" collapsed="false">
      <c r="A606" s="10" t="s">
        <v>399</v>
      </c>
    </row>
    <row r="607" customFormat="false" ht="15" hidden="false" customHeight="false" outlineLevel="0" collapsed="false">
      <c r="A607" s="10" t="s">
        <v>487</v>
      </c>
    </row>
    <row r="608" customFormat="false" ht="15" hidden="false" customHeight="false" outlineLevel="0" collapsed="false">
      <c r="A608" s="10" t="s">
        <v>990</v>
      </c>
    </row>
    <row r="609" customFormat="false" ht="15" hidden="false" customHeight="false" outlineLevel="0" collapsed="false">
      <c r="A609" s="10" t="s">
        <v>991</v>
      </c>
    </row>
    <row r="610" customFormat="false" ht="15" hidden="false" customHeight="false" outlineLevel="0" collapsed="false">
      <c r="A610" s="10" t="s">
        <v>269</v>
      </c>
    </row>
    <row r="611" customFormat="false" ht="15" hidden="false" customHeight="false" outlineLevel="0" collapsed="false">
      <c r="A611" s="10" t="s">
        <v>333</v>
      </c>
    </row>
    <row r="612" customFormat="false" ht="15" hidden="false" customHeight="false" outlineLevel="0" collapsed="false">
      <c r="A612" s="10" t="s">
        <v>705</v>
      </c>
    </row>
    <row r="613" customFormat="false" ht="15" hidden="false" customHeight="false" outlineLevel="0" collapsed="false">
      <c r="A613" s="10" t="s">
        <v>169</v>
      </c>
    </row>
    <row r="614" customFormat="false" ht="15" hidden="false" customHeight="false" outlineLevel="0" collapsed="false">
      <c r="A614" s="10" t="s">
        <v>73</v>
      </c>
    </row>
    <row r="615" customFormat="false" ht="15" hidden="false" customHeight="false" outlineLevel="0" collapsed="false">
      <c r="A615" s="10" t="s">
        <v>423</v>
      </c>
    </row>
    <row r="616" customFormat="false" ht="15" hidden="false" customHeight="false" outlineLevel="0" collapsed="false">
      <c r="A616" s="10" t="s">
        <v>992</v>
      </c>
    </row>
    <row r="617" customFormat="false" ht="15" hidden="false" customHeight="false" outlineLevel="0" collapsed="false">
      <c r="A617" s="10" t="s">
        <v>993</v>
      </c>
    </row>
    <row r="618" customFormat="false" ht="15" hidden="false" customHeight="false" outlineLevel="0" collapsed="false">
      <c r="A618" s="10" t="s">
        <v>493</v>
      </c>
    </row>
    <row r="619" customFormat="false" ht="15" hidden="false" customHeight="false" outlineLevel="0" collapsed="false">
      <c r="A619" s="10" t="s">
        <v>337</v>
      </c>
    </row>
    <row r="620" customFormat="false" ht="15" hidden="false" customHeight="false" outlineLevel="0" collapsed="false">
      <c r="A620" s="10" t="s">
        <v>597</v>
      </c>
    </row>
    <row r="621" customFormat="false" ht="15" hidden="false" customHeight="false" outlineLevel="0" collapsed="false">
      <c r="A621" s="10" t="s">
        <v>145</v>
      </c>
    </row>
    <row r="622" customFormat="false" ht="15" hidden="false" customHeight="false" outlineLevel="0" collapsed="false">
      <c r="A622" s="10" t="s">
        <v>994</v>
      </c>
    </row>
    <row r="623" customFormat="false" ht="15" hidden="false" customHeight="false" outlineLevel="0" collapsed="false">
      <c r="A623" s="10" t="s">
        <v>995</v>
      </c>
    </row>
    <row r="624" customFormat="false" ht="15" hidden="false" customHeight="false" outlineLevel="0" collapsed="false">
      <c r="A624" s="10" t="s">
        <v>996</v>
      </c>
    </row>
    <row r="625" customFormat="false" ht="15" hidden="false" customHeight="false" outlineLevel="0" collapsed="false">
      <c r="A625" s="10" t="s">
        <v>997</v>
      </c>
    </row>
    <row r="626" customFormat="false" ht="15" hidden="false" customHeight="false" outlineLevel="0" collapsed="false">
      <c r="A626" s="10" t="s">
        <v>998</v>
      </c>
    </row>
    <row r="627" customFormat="false" ht="15" hidden="false" customHeight="false" outlineLevel="0" collapsed="false">
      <c r="A627" s="10" t="s">
        <v>999</v>
      </c>
    </row>
    <row r="628" customFormat="false" ht="15" hidden="false" customHeight="false" outlineLevel="0" collapsed="false">
      <c r="A628" s="10" t="s">
        <v>667</v>
      </c>
    </row>
    <row r="629" customFormat="false" ht="15" hidden="false" customHeight="false" outlineLevel="0" collapsed="false">
      <c r="A629" s="10" t="s">
        <v>25</v>
      </c>
    </row>
    <row r="630" customFormat="false" ht="15" hidden="false" customHeight="false" outlineLevel="0" collapsed="false">
      <c r="A630" s="10" t="s">
        <v>1000</v>
      </c>
    </row>
    <row r="631" customFormat="false" ht="15" hidden="false" customHeight="false" outlineLevel="0" collapsed="false">
      <c r="A631" s="10" t="s">
        <v>913</v>
      </c>
    </row>
    <row r="632" customFormat="false" ht="15" hidden="false" customHeight="false" outlineLevel="0" collapsed="false">
      <c r="A632" s="10" t="s">
        <v>849</v>
      </c>
    </row>
    <row r="633" customFormat="false" ht="15" hidden="false" customHeight="false" outlineLevel="0" collapsed="false">
      <c r="A633" s="10" t="s">
        <v>429</v>
      </c>
    </row>
    <row r="634" customFormat="false" ht="15" hidden="false" customHeight="false" outlineLevel="0" collapsed="false">
      <c r="A634" s="10" t="s">
        <v>1001</v>
      </c>
    </row>
    <row r="635" customFormat="false" ht="15" hidden="false" customHeight="false" outlineLevel="0" collapsed="false">
      <c r="A635" s="10" t="s">
        <v>99</v>
      </c>
    </row>
    <row r="636" customFormat="false" ht="15" hidden="false" customHeight="false" outlineLevel="0" collapsed="false">
      <c r="A636" s="10" t="s">
        <v>1002</v>
      </c>
    </row>
    <row r="637" customFormat="false" ht="15" hidden="false" customHeight="false" outlineLevel="0" collapsed="false">
      <c r="A637" s="10" t="s">
        <v>235</v>
      </c>
    </row>
    <row r="638" customFormat="false" ht="15" hidden="false" customHeight="false" outlineLevel="0" collapsed="false">
      <c r="A638" s="10" t="s">
        <v>865</v>
      </c>
    </row>
    <row r="639" customFormat="false" ht="15" hidden="false" customHeight="false" outlineLevel="0" collapsed="false">
      <c r="A639" s="10" t="s">
        <v>1003</v>
      </c>
    </row>
    <row r="640" customFormat="false" ht="15" hidden="false" customHeight="false" outlineLevel="0" collapsed="false">
      <c r="A640" s="10" t="s">
        <v>1004</v>
      </c>
    </row>
    <row r="641" customFormat="false" ht="15" hidden="false" customHeight="false" outlineLevel="0" collapsed="false">
      <c r="A641" s="10" t="s">
        <v>1005</v>
      </c>
    </row>
    <row r="642" customFormat="false" ht="15" hidden="false" customHeight="false" outlineLevel="0" collapsed="false">
      <c r="A642" s="10" t="s">
        <v>61</v>
      </c>
    </row>
    <row r="643" customFormat="false" ht="15" hidden="false" customHeight="false" outlineLevel="0" collapsed="false">
      <c r="A643" s="10" t="s">
        <v>221</v>
      </c>
    </row>
    <row r="644" customFormat="false" ht="15" hidden="false" customHeight="false" outlineLevel="0" collapsed="false">
      <c r="A644" s="10" t="s">
        <v>335</v>
      </c>
    </row>
    <row r="645" customFormat="false" ht="15" hidden="false" customHeight="false" outlineLevel="0" collapsed="false">
      <c r="A645" s="10" t="s">
        <v>847</v>
      </c>
    </row>
    <row r="646" customFormat="false" ht="15" hidden="false" customHeight="false" outlineLevel="0" collapsed="false">
      <c r="A646" s="10" t="s">
        <v>1006</v>
      </c>
    </row>
    <row r="647" customFormat="false" ht="15" hidden="false" customHeight="false" outlineLevel="0" collapsed="false">
      <c r="A647" s="10" t="s">
        <v>71</v>
      </c>
    </row>
    <row r="648" customFormat="false" ht="15" hidden="false" customHeight="false" outlineLevel="0" collapsed="false">
      <c r="A648" s="10" t="s">
        <v>433</v>
      </c>
    </row>
    <row r="649" customFormat="false" ht="15" hidden="false" customHeight="false" outlineLevel="0" collapsed="false">
      <c r="A649" s="10" t="s">
        <v>229</v>
      </c>
    </row>
    <row r="650" customFormat="false" ht="15" hidden="false" customHeight="false" outlineLevel="0" collapsed="false">
      <c r="A650" s="10" t="s">
        <v>1007</v>
      </c>
    </row>
    <row r="651" customFormat="false" ht="15" hidden="false" customHeight="false" outlineLevel="0" collapsed="false">
      <c r="A651" s="10" t="s">
        <v>1008</v>
      </c>
    </row>
    <row r="652" customFormat="false" ht="15" hidden="false" customHeight="false" outlineLevel="0" collapsed="false">
      <c r="A652" s="10" t="s">
        <v>133</v>
      </c>
    </row>
    <row r="653" customFormat="false" ht="15" hidden="false" customHeight="false" outlineLevel="0" collapsed="false">
      <c r="A653" s="10" t="s">
        <v>497</v>
      </c>
    </row>
    <row r="654" customFormat="false" ht="15" hidden="false" customHeight="false" outlineLevel="0" collapsed="false">
      <c r="A654" s="10" t="s">
        <v>311</v>
      </c>
    </row>
    <row r="655" customFormat="false" ht="15" hidden="false" customHeight="false" outlineLevel="0" collapsed="false">
      <c r="A655" s="10" t="s">
        <v>817</v>
      </c>
    </row>
    <row r="656" customFormat="false" ht="15" hidden="false" customHeight="false" outlineLevel="0" collapsed="false">
      <c r="A656" s="10" t="s">
        <v>81</v>
      </c>
    </row>
    <row r="657" customFormat="false" ht="15" hidden="false" customHeight="false" outlineLevel="0" collapsed="false">
      <c r="A657" s="10" t="s">
        <v>453</v>
      </c>
    </row>
    <row r="658" customFormat="false" ht="15" hidden="false" customHeight="false" outlineLevel="0" collapsed="false">
      <c r="A658" s="10" t="s">
        <v>1009</v>
      </c>
    </row>
    <row r="659" customFormat="false" ht="15" hidden="false" customHeight="false" outlineLevel="0" collapsed="false">
      <c r="A659" s="10" t="s">
        <v>1010</v>
      </c>
    </row>
    <row r="660" customFormat="false" ht="15" hidden="false" customHeight="false" outlineLevel="0" collapsed="false">
      <c r="A660" s="10" t="s">
        <v>811</v>
      </c>
    </row>
    <row r="661" customFormat="false" ht="15" hidden="false" customHeight="false" outlineLevel="0" collapsed="false">
      <c r="A661" s="10" t="s">
        <v>595</v>
      </c>
    </row>
    <row r="662" customFormat="false" ht="15" hidden="false" customHeight="false" outlineLevel="0" collapsed="false">
      <c r="A662" s="10" t="s">
        <v>799</v>
      </c>
    </row>
    <row r="663" customFormat="false" ht="15" hidden="false" customHeight="false" outlineLevel="0" collapsed="false">
      <c r="A663" s="10" t="s">
        <v>1011</v>
      </c>
    </row>
    <row r="664" customFormat="false" ht="15" hidden="false" customHeight="false" outlineLevel="0" collapsed="false">
      <c r="A664" s="10" t="s">
        <v>1012</v>
      </c>
    </row>
    <row r="665" customFormat="false" ht="15" hidden="false" customHeight="false" outlineLevel="0" collapsed="false">
      <c r="A665" s="10" t="s">
        <v>1013</v>
      </c>
    </row>
    <row r="666" customFormat="false" ht="15" hidden="false" customHeight="false" outlineLevel="0" collapsed="false">
      <c r="A666" s="10" t="s">
        <v>1014</v>
      </c>
    </row>
    <row r="667" customFormat="false" ht="15" hidden="false" customHeight="false" outlineLevel="0" collapsed="false">
      <c r="A667" s="10" t="s">
        <v>725</v>
      </c>
    </row>
    <row r="668" customFormat="false" ht="15" hidden="false" customHeight="false" outlineLevel="0" collapsed="false">
      <c r="A668" s="10" t="s">
        <v>673</v>
      </c>
    </row>
    <row r="669" customFormat="false" ht="15" hidden="false" customHeight="false" outlineLevel="0" collapsed="false">
      <c r="A669" s="10" t="s">
        <v>1015</v>
      </c>
    </row>
    <row r="670" customFormat="false" ht="15" hidden="false" customHeight="false" outlineLevel="0" collapsed="false">
      <c r="A670" s="10" t="s">
        <v>1016</v>
      </c>
    </row>
    <row r="671" customFormat="false" ht="15" hidden="false" customHeight="false" outlineLevel="0" collapsed="false">
      <c r="A671" s="10" t="s">
        <v>689</v>
      </c>
    </row>
    <row r="672" customFormat="false" ht="15" hidden="false" customHeight="false" outlineLevel="0" collapsed="false">
      <c r="A672" s="10" t="s">
        <v>745</v>
      </c>
    </row>
    <row r="673" customFormat="false" ht="15" hidden="false" customHeight="false" outlineLevel="0" collapsed="false">
      <c r="A673" s="10" t="s">
        <v>385</v>
      </c>
    </row>
    <row r="674" customFormat="false" ht="15" hidden="false" customHeight="false" outlineLevel="0" collapsed="false">
      <c r="A674" s="10" t="s">
        <v>895</v>
      </c>
    </row>
    <row r="675" customFormat="false" ht="15" hidden="false" customHeight="false" outlineLevel="0" collapsed="false">
      <c r="A675" s="10" t="s">
        <v>561</v>
      </c>
    </row>
    <row r="676" customFormat="false" ht="15" hidden="false" customHeight="false" outlineLevel="0" collapsed="false">
      <c r="A676" s="10" t="s">
        <v>1017</v>
      </c>
    </row>
    <row r="677" customFormat="false" ht="15" hidden="false" customHeight="false" outlineLevel="0" collapsed="false">
      <c r="A677" s="10" t="s">
        <v>1018</v>
      </c>
    </row>
    <row r="678" customFormat="false" ht="15" hidden="false" customHeight="false" outlineLevel="0" collapsed="false">
      <c r="A678" s="10" t="s">
        <v>801</v>
      </c>
    </row>
    <row r="679" customFormat="false" ht="15" hidden="false" customHeight="false" outlineLevel="0" collapsed="false">
      <c r="A679" s="10" t="s">
        <v>779</v>
      </c>
    </row>
    <row r="680" customFormat="false" ht="15" hidden="false" customHeight="false" outlineLevel="0" collapsed="false">
      <c r="A680" s="10" t="s">
        <v>1019</v>
      </c>
    </row>
    <row r="681" customFormat="false" ht="15" hidden="false" customHeight="false" outlineLevel="0" collapsed="false">
      <c r="A681" s="10" t="s">
        <v>1020</v>
      </c>
    </row>
    <row r="682" customFormat="false" ht="15" hidden="false" customHeight="false" outlineLevel="0" collapsed="false">
      <c r="A682" s="10" t="s">
        <v>1021</v>
      </c>
    </row>
    <row r="683" customFormat="false" ht="15" hidden="false" customHeight="false" outlineLevel="0" collapsed="false">
      <c r="A683" s="10" t="s">
        <v>1022</v>
      </c>
    </row>
    <row r="684" customFormat="false" ht="15" hidden="false" customHeight="false" outlineLevel="0" collapsed="false">
      <c r="A684" s="10" t="s">
        <v>915</v>
      </c>
    </row>
    <row r="685" customFormat="false" ht="15" hidden="false" customHeight="false" outlineLevel="0" collapsed="false">
      <c r="A685" s="10" t="s">
        <v>1023</v>
      </c>
    </row>
    <row r="686" customFormat="false" ht="15" hidden="false" customHeight="false" outlineLevel="0" collapsed="false">
      <c r="A686" s="10" t="s">
        <v>275</v>
      </c>
    </row>
    <row r="687" customFormat="false" ht="15" hidden="false" customHeight="false" outlineLevel="0" collapsed="false">
      <c r="A687" s="10" t="s">
        <v>1024</v>
      </c>
    </row>
    <row r="688" customFormat="false" ht="15" hidden="false" customHeight="false" outlineLevel="0" collapsed="false">
      <c r="A688" s="10" t="s">
        <v>1025</v>
      </c>
    </row>
    <row r="689" customFormat="false" ht="15" hidden="false" customHeight="false" outlineLevel="0" collapsed="false">
      <c r="A689" s="10" t="s">
        <v>499</v>
      </c>
    </row>
    <row r="690" customFormat="false" ht="15" hidden="false" customHeight="false" outlineLevel="0" collapsed="false">
      <c r="A690" s="10" t="s">
        <v>933</v>
      </c>
    </row>
    <row r="691" customFormat="false" ht="15" hidden="false" customHeight="false" outlineLevel="0" collapsed="false">
      <c r="A691" s="10" t="s">
        <v>471</v>
      </c>
    </row>
    <row r="692" customFormat="false" ht="15" hidden="false" customHeight="false" outlineLevel="0" collapsed="false">
      <c r="A692" s="10" t="s">
        <v>259</v>
      </c>
    </row>
    <row r="693" customFormat="false" ht="15" hidden="false" customHeight="false" outlineLevel="0" collapsed="false">
      <c r="A693" s="10" t="s">
        <v>1026</v>
      </c>
    </row>
    <row r="694" customFormat="false" ht="15" hidden="false" customHeight="false" outlineLevel="0" collapsed="false">
      <c r="A694" s="10" t="s">
        <v>1027</v>
      </c>
    </row>
    <row r="695" customFormat="false" ht="15" hidden="false" customHeight="false" outlineLevel="0" collapsed="false">
      <c r="A695" s="10" t="s">
        <v>619</v>
      </c>
    </row>
    <row r="696" customFormat="false" ht="15" hidden="false" customHeight="false" outlineLevel="0" collapsed="false">
      <c r="A696" s="10" t="s">
        <v>653</v>
      </c>
    </row>
    <row r="697" customFormat="false" ht="15" hidden="false" customHeight="false" outlineLevel="0" collapsed="false">
      <c r="A697" s="10" t="s">
        <v>365</v>
      </c>
    </row>
    <row r="698" customFormat="false" ht="15" hidden="false" customHeight="false" outlineLevel="0" collapsed="false">
      <c r="A698" s="10" t="s">
        <v>419</v>
      </c>
    </row>
    <row r="699" customFormat="false" ht="15" hidden="false" customHeight="false" outlineLevel="0" collapsed="false">
      <c r="A699" s="10" t="s">
        <v>121</v>
      </c>
    </row>
    <row r="700" customFormat="false" ht="15" hidden="false" customHeight="false" outlineLevel="0" collapsed="false">
      <c r="A700" s="10" t="s">
        <v>861</v>
      </c>
    </row>
    <row r="701" customFormat="false" ht="15" hidden="false" customHeight="false" outlineLevel="0" collapsed="false">
      <c r="A701" s="10" t="s">
        <v>1028</v>
      </c>
    </row>
    <row r="702" customFormat="false" ht="15" hidden="false" customHeight="false" outlineLevel="0" collapsed="false">
      <c r="A702" s="10" t="s">
        <v>1029</v>
      </c>
    </row>
    <row r="703" customFormat="false" ht="15" hidden="false" customHeight="false" outlineLevel="0" collapsed="false">
      <c r="A703" s="10" t="s">
        <v>1030</v>
      </c>
    </row>
    <row r="704" customFormat="false" ht="15" hidden="false" customHeight="false" outlineLevel="0" collapsed="false">
      <c r="A704" s="10" t="s">
        <v>425</v>
      </c>
    </row>
    <row r="705" customFormat="false" ht="15" hidden="false" customHeight="false" outlineLevel="0" collapsed="false">
      <c r="A705" s="10" t="s">
        <v>1031</v>
      </c>
    </row>
    <row r="706" customFormat="false" ht="15" hidden="false" customHeight="false" outlineLevel="0" collapsed="false">
      <c r="A706" s="10" t="s">
        <v>111</v>
      </c>
    </row>
    <row r="707" customFormat="false" ht="15" hidden="false" customHeight="false" outlineLevel="0" collapsed="false">
      <c r="A707" s="10" t="s">
        <v>917</v>
      </c>
    </row>
    <row r="708" customFormat="false" ht="15" hidden="false" customHeight="false" outlineLevel="0" collapsed="false">
      <c r="A708" s="10" t="s">
        <v>181</v>
      </c>
    </row>
    <row r="709" customFormat="false" ht="15" hidden="false" customHeight="false" outlineLevel="0" collapsed="false">
      <c r="A709" s="10" t="s">
        <v>1032</v>
      </c>
    </row>
    <row r="710" customFormat="false" ht="15" hidden="false" customHeight="false" outlineLevel="0" collapsed="false">
      <c r="A710" s="10" t="s">
        <v>737</v>
      </c>
    </row>
    <row r="711" customFormat="false" ht="15" hidden="false" customHeight="false" outlineLevel="0" collapsed="false">
      <c r="A711" s="10" t="s">
        <v>77</v>
      </c>
    </row>
    <row r="712" customFormat="false" ht="15" hidden="false" customHeight="false" outlineLevel="0" collapsed="false">
      <c r="A712" s="10" t="s">
        <v>251</v>
      </c>
    </row>
    <row r="713" customFormat="false" ht="15" hidden="false" customHeight="false" outlineLevel="0" collapsed="false">
      <c r="A713" s="10" t="s">
        <v>809</v>
      </c>
    </row>
    <row r="714" customFormat="false" ht="15" hidden="false" customHeight="false" outlineLevel="0" collapsed="false">
      <c r="A714" s="10" t="s">
        <v>539</v>
      </c>
    </row>
    <row r="715" customFormat="false" ht="15" hidden="false" customHeight="false" outlineLevel="0" collapsed="false">
      <c r="A715" s="10" t="s">
        <v>67</v>
      </c>
    </row>
    <row r="716" customFormat="false" ht="15" hidden="false" customHeight="false" outlineLevel="0" collapsed="false">
      <c r="A716" s="10" t="s">
        <v>1033</v>
      </c>
    </row>
    <row r="717" customFormat="false" ht="15" hidden="false" customHeight="false" outlineLevel="0" collapsed="false">
      <c r="A717" s="10" t="s">
        <v>351</v>
      </c>
    </row>
    <row r="718" customFormat="false" ht="15" hidden="false" customHeight="false" outlineLevel="0" collapsed="false">
      <c r="A718" s="10" t="s">
        <v>1034</v>
      </c>
    </row>
    <row r="719" customFormat="false" ht="15" hidden="false" customHeight="false" outlineLevel="0" collapsed="false">
      <c r="A719" s="10" t="s">
        <v>863</v>
      </c>
    </row>
    <row r="720" customFormat="false" ht="15" hidden="false" customHeight="false" outlineLevel="0" collapsed="false">
      <c r="A720" s="10" t="s">
        <v>1035</v>
      </c>
    </row>
    <row r="721" customFormat="false" ht="15" hidden="false" customHeight="false" outlineLevel="0" collapsed="false">
      <c r="A721" s="10" t="s">
        <v>1036</v>
      </c>
    </row>
    <row r="722" customFormat="false" ht="15" hidden="false" customHeight="false" outlineLevel="0" collapsed="false">
      <c r="A722" s="10" t="s">
        <v>167</v>
      </c>
    </row>
    <row r="723" customFormat="false" ht="15" hidden="false" customHeight="false" outlineLevel="0" collapsed="false">
      <c r="A723" s="10" t="s">
        <v>647</v>
      </c>
    </row>
    <row r="724" customFormat="false" ht="15" hidden="false" customHeight="false" outlineLevel="0" collapsed="false">
      <c r="A724" s="10" t="s">
        <v>1037</v>
      </c>
    </row>
    <row r="725" customFormat="false" ht="15" hidden="false" customHeight="false" outlineLevel="0" collapsed="false">
      <c r="A725" s="10" t="s">
        <v>841</v>
      </c>
    </row>
    <row r="726" customFormat="false" ht="15" hidden="false" customHeight="false" outlineLevel="0" collapsed="false">
      <c r="A726" s="10" t="s">
        <v>687</v>
      </c>
    </row>
    <row r="727" customFormat="false" ht="15" hidden="false" customHeight="false" outlineLevel="0" collapsed="false">
      <c r="A727" s="10" t="s">
        <v>1038</v>
      </c>
    </row>
    <row r="728" customFormat="false" ht="15" hidden="false" customHeight="false" outlineLevel="0" collapsed="false">
      <c r="A728" s="10" t="s">
        <v>483</v>
      </c>
    </row>
    <row r="729" customFormat="false" ht="15" hidden="false" customHeight="false" outlineLevel="0" collapsed="false">
      <c r="A729" s="10" t="s">
        <v>1039</v>
      </c>
    </row>
    <row r="730" customFormat="false" ht="15" hidden="false" customHeight="false" outlineLevel="0" collapsed="false">
      <c r="A730" s="10" t="s">
        <v>445</v>
      </c>
    </row>
    <row r="731" customFormat="false" ht="15" hidden="false" customHeight="false" outlineLevel="0" collapsed="false">
      <c r="A731" s="10" t="s">
        <v>1040</v>
      </c>
    </row>
    <row r="732" customFormat="false" ht="15" hidden="false" customHeight="false" outlineLevel="0" collapsed="false">
      <c r="A732" s="10" t="s">
        <v>65</v>
      </c>
    </row>
    <row r="733" customFormat="false" ht="15" hidden="false" customHeight="false" outlineLevel="0" collapsed="false">
      <c r="A733" s="10" t="s">
        <v>783</v>
      </c>
    </row>
    <row r="734" customFormat="false" ht="15" hidden="false" customHeight="false" outlineLevel="0" collapsed="false">
      <c r="A734" s="10" t="s">
        <v>355</v>
      </c>
    </row>
    <row r="735" customFormat="false" ht="15" hidden="false" customHeight="false" outlineLevel="0" collapsed="false">
      <c r="A735" s="10" t="s">
        <v>359</v>
      </c>
    </row>
    <row r="736" customFormat="false" ht="15" hidden="false" customHeight="false" outlineLevel="0" collapsed="false">
      <c r="A736" s="10" t="s">
        <v>1041</v>
      </c>
    </row>
    <row r="737" customFormat="false" ht="15" hidden="false" customHeight="false" outlineLevel="0" collapsed="false">
      <c r="A737" s="10" t="s">
        <v>601</v>
      </c>
    </row>
    <row r="738" customFormat="false" ht="15" hidden="false" customHeight="false" outlineLevel="0" collapsed="false">
      <c r="A738" s="10" t="s">
        <v>587</v>
      </c>
    </row>
    <row r="739" customFormat="false" ht="15" hidden="false" customHeight="false" outlineLevel="0" collapsed="false">
      <c r="A739" s="10" t="s">
        <v>1042</v>
      </c>
    </row>
    <row r="740" customFormat="false" ht="15" hidden="false" customHeight="false" outlineLevel="0" collapsed="false">
      <c r="A740" s="10" t="s">
        <v>1043</v>
      </c>
    </row>
    <row r="741" customFormat="false" ht="15" hidden="false" customHeight="false" outlineLevel="0" collapsed="false">
      <c r="A741" s="10" t="s">
        <v>775</v>
      </c>
    </row>
    <row r="742" customFormat="false" ht="15" hidden="false" customHeight="false" outlineLevel="0" collapsed="false">
      <c r="A742" s="10" t="s">
        <v>1044</v>
      </c>
    </row>
    <row r="743" customFormat="false" ht="15" hidden="false" customHeight="false" outlineLevel="0" collapsed="false">
      <c r="A743" s="10" t="s">
        <v>149</v>
      </c>
    </row>
    <row r="744" customFormat="false" ht="15" hidden="false" customHeight="false" outlineLevel="0" collapsed="false">
      <c r="A744" s="10" t="s">
        <v>1045</v>
      </c>
    </row>
    <row r="745" customFormat="false" ht="15" hidden="false" customHeight="false" outlineLevel="0" collapsed="false">
      <c r="A745" s="10" t="s">
        <v>1046</v>
      </c>
    </row>
    <row r="746" customFormat="false" ht="15" hidden="false" customHeight="false" outlineLevel="0" collapsed="false">
      <c r="A746" s="10" t="s">
        <v>1047</v>
      </c>
    </row>
    <row r="747" customFormat="false" ht="15" hidden="false" customHeight="false" outlineLevel="0" collapsed="false">
      <c r="A747" s="10" t="s">
        <v>23</v>
      </c>
    </row>
    <row r="748" customFormat="false" ht="15" hidden="false" customHeight="false" outlineLevel="0" collapsed="false">
      <c r="A748" s="10" t="s">
        <v>771</v>
      </c>
    </row>
    <row r="749" customFormat="false" ht="15" hidden="false" customHeight="false" outlineLevel="0" collapsed="false">
      <c r="A749" s="10" t="s">
        <v>277</v>
      </c>
    </row>
    <row r="750" customFormat="false" ht="15" hidden="false" customHeight="false" outlineLevel="0" collapsed="false">
      <c r="A750" s="10" t="s">
        <v>509</v>
      </c>
    </row>
    <row r="751" customFormat="false" ht="15" hidden="false" customHeight="false" outlineLevel="0" collapsed="false">
      <c r="A751" s="10" t="s">
        <v>713</v>
      </c>
    </row>
    <row r="752" customFormat="false" ht="15" hidden="false" customHeight="false" outlineLevel="0" collapsed="false">
      <c r="A752" s="10" t="s">
        <v>555</v>
      </c>
    </row>
    <row r="753" customFormat="false" ht="15" hidden="false" customHeight="false" outlineLevel="0" collapsed="false">
      <c r="A753" s="10" t="s">
        <v>909</v>
      </c>
    </row>
    <row r="754" customFormat="false" ht="15" hidden="false" customHeight="false" outlineLevel="0" collapsed="false">
      <c r="A754" s="10" t="s">
        <v>1048</v>
      </c>
    </row>
    <row r="755" customFormat="false" ht="15" hidden="false" customHeight="false" outlineLevel="0" collapsed="false">
      <c r="A755" s="10" t="s">
        <v>339</v>
      </c>
    </row>
    <row r="756" customFormat="false" ht="15" hidden="false" customHeight="false" outlineLevel="0" collapsed="false">
      <c r="A756" s="10" t="s">
        <v>1049</v>
      </c>
    </row>
    <row r="757" customFormat="false" ht="15" hidden="false" customHeight="false" outlineLevel="0" collapsed="false">
      <c r="A757" s="10" t="s">
        <v>393</v>
      </c>
    </row>
    <row r="758" customFormat="false" ht="15" hidden="false" customHeight="false" outlineLevel="0" collapsed="false">
      <c r="A758" s="10" t="s">
        <v>927</v>
      </c>
    </row>
    <row r="759" customFormat="false" ht="15" hidden="false" customHeight="false" outlineLevel="0" collapsed="false">
      <c r="A759" s="10" t="s">
        <v>695</v>
      </c>
    </row>
    <row r="760" customFormat="false" ht="15" hidden="false" customHeight="false" outlineLevel="0" collapsed="false">
      <c r="A760" s="10" t="s">
        <v>1050</v>
      </c>
    </row>
    <row r="761" customFormat="false" ht="15" hidden="false" customHeight="false" outlineLevel="0" collapsed="false">
      <c r="A761" s="10" t="s">
        <v>313</v>
      </c>
    </row>
    <row r="762" customFormat="false" ht="15" hidden="false" customHeight="false" outlineLevel="0" collapsed="false">
      <c r="A762" s="10" t="s">
        <v>1051</v>
      </c>
    </row>
    <row r="763" customFormat="false" ht="15" hidden="false" customHeight="false" outlineLevel="0" collapsed="false">
      <c r="A763" s="10" t="s">
        <v>1052</v>
      </c>
    </row>
    <row r="764" customFormat="false" ht="15" hidden="false" customHeight="false" outlineLevel="0" collapsed="false">
      <c r="A764" s="10" t="s">
        <v>839</v>
      </c>
    </row>
    <row r="765" customFormat="false" ht="15" hidden="false" customHeight="false" outlineLevel="0" collapsed="false">
      <c r="A765" s="10" t="s">
        <v>49</v>
      </c>
    </row>
    <row r="766" customFormat="false" ht="15" hidden="false" customHeight="false" outlineLevel="0" collapsed="false">
      <c r="A766" s="10" t="s">
        <v>377</v>
      </c>
    </row>
    <row r="767" customFormat="false" ht="15" hidden="false" customHeight="false" outlineLevel="0" collapsed="false">
      <c r="A767" s="10" t="s">
        <v>245</v>
      </c>
    </row>
    <row r="768" customFormat="false" ht="15" hidden="false" customHeight="false" outlineLevel="0" collapsed="false">
      <c r="A768" s="10" t="s">
        <v>905</v>
      </c>
    </row>
    <row r="769" customFormat="false" ht="15" hidden="false" customHeight="false" outlineLevel="0" collapsed="false">
      <c r="A769" s="10" t="s">
        <v>589</v>
      </c>
    </row>
    <row r="770" customFormat="false" ht="15" hidden="false" customHeight="false" outlineLevel="0" collapsed="false">
      <c r="A770" s="10" t="s">
        <v>1053</v>
      </c>
    </row>
    <row r="771" customFormat="false" ht="15" hidden="false" customHeight="false" outlineLevel="0" collapsed="false">
      <c r="A771" s="10" t="s">
        <v>1054</v>
      </c>
    </row>
    <row r="772" customFormat="false" ht="15" hidden="false" customHeight="false" outlineLevel="0" collapsed="false">
      <c r="A772" s="10" t="s">
        <v>327</v>
      </c>
    </row>
    <row r="773" customFormat="false" ht="15" hidden="false" customHeight="false" outlineLevel="0" collapsed="false">
      <c r="A773" s="10" t="s">
        <v>1055</v>
      </c>
    </row>
    <row r="774" customFormat="false" ht="15" hidden="false" customHeight="false" outlineLevel="0" collapsed="false">
      <c r="A774" s="10" t="s">
        <v>1056</v>
      </c>
    </row>
    <row r="775" customFormat="false" ht="15" hidden="false" customHeight="false" outlineLevel="0" collapsed="false">
      <c r="A775" s="10" t="s">
        <v>139</v>
      </c>
    </row>
    <row r="776" customFormat="false" ht="15" hidden="false" customHeight="false" outlineLevel="0" collapsed="false">
      <c r="A776" s="10" t="s">
        <v>63</v>
      </c>
    </row>
    <row r="777" customFormat="false" ht="15" hidden="false" customHeight="false" outlineLevel="0" collapsed="false">
      <c r="A777" s="10" t="s">
        <v>1057</v>
      </c>
    </row>
    <row r="778" customFormat="false" ht="15" hidden="false" customHeight="false" outlineLevel="0" collapsed="false">
      <c r="A778" s="10" t="s">
        <v>193</v>
      </c>
    </row>
    <row r="779" customFormat="false" ht="15" hidden="false" customHeight="false" outlineLevel="0" collapsed="false">
      <c r="A779" s="10" t="s">
        <v>1058</v>
      </c>
    </row>
    <row r="780" customFormat="false" ht="15" hidden="false" customHeight="false" outlineLevel="0" collapsed="false">
      <c r="A780" s="10" t="s">
        <v>639</v>
      </c>
    </row>
    <row r="781" customFormat="false" ht="15" hidden="false" customHeight="false" outlineLevel="0" collapsed="false">
      <c r="A781" s="10" t="s">
        <v>1059</v>
      </c>
    </row>
    <row r="782" customFormat="false" ht="15" hidden="false" customHeight="false" outlineLevel="0" collapsed="false">
      <c r="A782" s="10" t="s">
        <v>1060</v>
      </c>
    </row>
    <row r="783" customFormat="false" ht="15" hidden="false" customHeight="false" outlineLevel="0" collapsed="false">
      <c r="A783" s="10" t="s">
        <v>621</v>
      </c>
    </row>
    <row r="784" customFormat="false" ht="15" hidden="false" customHeight="false" outlineLevel="0" collapsed="false">
      <c r="A784" s="10" t="s">
        <v>719</v>
      </c>
    </row>
    <row r="785" customFormat="false" ht="15" hidden="false" customHeight="false" outlineLevel="0" collapsed="false">
      <c r="A785" s="10" t="s">
        <v>27</v>
      </c>
    </row>
    <row r="786" customFormat="false" ht="15" hidden="false" customHeight="false" outlineLevel="0" collapsed="false">
      <c r="A786" s="10" t="s">
        <v>637</v>
      </c>
    </row>
    <row r="787" customFormat="false" ht="15" hidden="false" customHeight="false" outlineLevel="0" collapsed="false">
      <c r="A787" s="10" t="s">
        <v>515</v>
      </c>
    </row>
    <row r="788" customFormat="false" ht="15" hidden="false" customHeight="false" outlineLevel="0" collapsed="false">
      <c r="A788" s="10" t="s">
        <v>505</v>
      </c>
    </row>
    <row r="789" customFormat="false" ht="15" hidden="false" customHeight="false" outlineLevel="0" collapsed="false">
      <c r="A789" s="10" t="s">
        <v>367</v>
      </c>
    </row>
    <row r="790" customFormat="false" ht="15" hidden="false" customHeight="false" outlineLevel="0" collapsed="false">
      <c r="A790" s="10" t="s">
        <v>1061</v>
      </c>
    </row>
    <row r="791" customFormat="false" ht="15" hidden="false" customHeight="false" outlineLevel="0" collapsed="false">
      <c r="A791" s="10" t="s">
        <v>463</v>
      </c>
    </row>
    <row r="792" customFormat="false" ht="15" hidden="false" customHeight="false" outlineLevel="0" collapsed="false">
      <c r="A792" s="10" t="s">
        <v>1062</v>
      </c>
    </row>
    <row r="793" customFormat="false" ht="15" hidden="false" customHeight="false" outlineLevel="0" collapsed="false">
      <c r="A793" s="10" t="s">
        <v>1063</v>
      </c>
    </row>
    <row r="794" customFormat="false" ht="15" hidden="false" customHeight="false" outlineLevel="0" collapsed="false">
      <c r="A794" s="10" t="s">
        <v>1064</v>
      </c>
    </row>
    <row r="795" customFormat="false" ht="15" hidden="false" customHeight="false" outlineLevel="0" collapsed="false">
      <c r="A795" s="10" t="s">
        <v>1065</v>
      </c>
    </row>
    <row r="796" customFormat="false" ht="15" hidden="false" customHeight="false" outlineLevel="0" collapsed="false">
      <c r="A796" s="10" t="s">
        <v>303</v>
      </c>
    </row>
    <row r="797" customFormat="false" ht="15" hidden="false" customHeight="false" outlineLevel="0" collapsed="false">
      <c r="A797" s="10" t="s">
        <v>1066</v>
      </c>
    </row>
    <row r="798" customFormat="false" ht="15" hidden="false" customHeight="false" outlineLevel="0" collapsed="false">
      <c r="A798" s="10" t="s">
        <v>165</v>
      </c>
    </row>
    <row r="799" customFormat="false" ht="15" hidden="false" customHeight="false" outlineLevel="0" collapsed="false">
      <c r="A799" s="10" t="s">
        <v>763</v>
      </c>
    </row>
    <row r="800" customFormat="false" ht="15" hidden="false" customHeight="false" outlineLevel="0" collapsed="false">
      <c r="A800" s="10" t="s">
        <v>875</v>
      </c>
    </row>
    <row r="801" customFormat="false" ht="15" hidden="false" customHeight="false" outlineLevel="0" collapsed="false">
      <c r="A801" s="10" t="s">
        <v>261</v>
      </c>
    </row>
    <row r="802" customFormat="false" ht="15" hidden="false" customHeight="false" outlineLevel="0" collapsed="false">
      <c r="A802" s="10" t="s">
        <v>171</v>
      </c>
    </row>
    <row r="803" customFormat="false" ht="15" hidden="false" customHeight="false" outlineLevel="0" collapsed="false">
      <c r="A803" s="10" t="s">
        <v>257</v>
      </c>
    </row>
    <row r="804" customFormat="false" ht="15" hidden="false" customHeight="false" outlineLevel="0" collapsed="false">
      <c r="A804" s="10" t="s">
        <v>199</v>
      </c>
    </row>
    <row r="805" customFormat="false" ht="15" hidden="false" customHeight="false" outlineLevel="0" collapsed="false">
      <c r="A805" s="10" t="s">
        <v>1067</v>
      </c>
    </row>
    <row r="806" customFormat="false" ht="15" hidden="false" customHeight="false" outlineLevel="0" collapsed="false">
      <c r="A806" s="10" t="s">
        <v>163</v>
      </c>
    </row>
    <row r="807" customFormat="false" ht="15" hidden="false" customHeight="false" outlineLevel="0" collapsed="false">
      <c r="A807" s="10" t="s">
        <v>891</v>
      </c>
    </row>
    <row r="808" customFormat="false" ht="15" hidden="false" customHeight="false" outlineLevel="0" collapsed="false">
      <c r="A808" s="10" t="s">
        <v>465</v>
      </c>
    </row>
    <row r="809" customFormat="false" ht="15" hidden="false" customHeight="false" outlineLevel="0" collapsed="false">
      <c r="A809" s="10" t="s">
        <v>1068</v>
      </c>
    </row>
    <row r="810" customFormat="false" ht="15" hidden="false" customHeight="false" outlineLevel="0" collapsed="false">
      <c r="A810" s="10" t="s">
        <v>299</v>
      </c>
    </row>
    <row r="811" customFormat="false" ht="15" hidden="false" customHeight="false" outlineLevel="0" collapsed="false">
      <c r="A811" s="10" t="s">
        <v>897</v>
      </c>
    </row>
    <row r="812" customFormat="false" ht="15" hidden="false" customHeight="false" outlineLevel="0" collapsed="false">
      <c r="A812" s="10" t="s">
        <v>641</v>
      </c>
    </row>
    <row r="813" customFormat="false" ht="15" hidden="false" customHeight="false" outlineLevel="0" collapsed="false">
      <c r="A813" s="10" t="s">
        <v>1069</v>
      </c>
    </row>
    <row r="814" customFormat="false" ht="15" hidden="false" customHeight="false" outlineLevel="0" collapsed="false">
      <c r="A814" s="10" t="s">
        <v>1070</v>
      </c>
    </row>
    <row r="815" customFormat="false" ht="15" hidden="false" customHeight="false" outlineLevel="0" collapsed="false">
      <c r="A815" s="10" t="s">
        <v>633</v>
      </c>
    </row>
    <row r="816" customFormat="false" ht="15" hidden="false" customHeight="false" outlineLevel="0" collapsed="false">
      <c r="A816" s="10" t="s">
        <v>495</v>
      </c>
    </row>
    <row r="817" customFormat="false" ht="15" hidden="false" customHeight="false" outlineLevel="0" collapsed="false">
      <c r="A817" s="10" t="s">
        <v>655</v>
      </c>
    </row>
    <row r="818" customFormat="false" ht="15" hidden="false" customHeight="false" outlineLevel="0" collapsed="false">
      <c r="A818" s="10" t="s">
        <v>1071</v>
      </c>
    </row>
    <row r="819" customFormat="false" ht="15" hidden="false" customHeight="false" outlineLevel="0" collapsed="false">
      <c r="A819" s="10" t="s">
        <v>549</v>
      </c>
    </row>
    <row r="820" customFormat="false" ht="15" hidden="false" customHeight="false" outlineLevel="0" collapsed="false">
      <c r="A820" s="10" t="s">
        <v>1072</v>
      </c>
    </row>
    <row r="821" customFormat="false" ht="15" hidden="false" customHeight="false" outlineLevel="0" collapsed="false">
      <c r="A821" s="10" t="s">
        <v>529</v>
      </c>
    </row>
    <row r="822" customFormat="false" ht="15" hidden="false" customHeight="false" outlineLevel="0" collapsed="false">
      <c r="A822" s="10" t="s">
        <v>1073</v>
      </c>
    </row>
    <row r="823" customFormat="false" ht="15" hidden="false" customHeight="false" outlineLevel="0" collapsed="false">
      <c r="A823" s="10" t="s">
        <v>317</v>
      </c>
    </row>
    <row r="824" customFormat="false" ht="15" hidden="false" customHeight="false" outlineLevel="0" collapsed="false">
      <c r="A824" s="10" t="s">
        <v>1074</v>
      </c>
    </row>
    <row r="825" customFormat="false" ht="15" hidden="false" customHeight="false" outlineLevel="0" collapsed="false">
      <c r="A825" s="10" t="s">
        <v>935</v>
      </c>
    </row>
    <row r="826" customFormat="false" ht="15" hidden="false" customHeight="false" outlineLevel="0" collapsed="false">
      <c r="A826" s="10" t="s">
        <v>1075</v>
      </c>
    </row>
    <row r="827" customFormat="false" ht="15" hidden="false" customHeight="false" outlineLevel="0" collapsed="false">
      <c r="A827" s="10" t="s">
        <v>347</v>
      </c>
    </row>
    <row r="828" customFormat="false" ht="15" hidden="false" customHeight="false" outlineLevel="0" collapsed="false">
      <c r="A828" s="10" t="s">
        <v>209</v>
      </c>
    </row>
    <row r="829" customFormat="false" ht="15" hidden="false" customHeight="false" outlineLevel="0" collapsed="false">
      <c r="A829" s="10" t="s">
        <v>1076</v>
      </c>
    </row>
    <row r="830" customFormat="false" ht="15" hidden="false" customHeight="false" outlineLevel="0" collapsed="false">
      <c r="A830" s="10" t="s">
        <v>675</v>
      </c>
    </row>
    <row r="831" customFormat="false" ht="15" hidden="false" customHeight="false" outlineLevel="0" collapsed="false">
      <c r="A831" s="10" t="s">
        <v>733</v>
      </c>
    </row>
    <row r="832" customFormat="false" ht="15" hidden="false" customHeight="false" outlineLevel="0" collapsed="false">
      <c r="A832" s="10" t="s">
        <v>1077</v>
      </c>
    </row>
    <row r="833" customFormat="false" ht="15" hidden="false" customHeight="false" outlineLevel="0" collapsed="false">
      <c r="A833" s="10" t="s">
        <v>657</v>
      </c>
    </row>
    <row r="834" customFormat="false" ht="15" hidden="false" customHeight="false" outlineLevel="0" collapsed="false">
      <c r="A834" s="10" t="s">
        <v>39</v>
      </c>
    </row>
    <row r="835" customFormat="false" ht="15" hidden="false" customHeight="false" outlineLevel="0" collapsed="false">
      <c r="A835" s="10" t="s">
        <v>249</v>
      </c>
    </row>
    <row r="836" customFormat="false" ht="15" hidden="false" customHeight="false" outlineLevel="0" collapsed="false">
      <c r="A836" s="10" t="s">
        <v>757</v>
      </c>
    </row>
    <row r="837" customFormat="false" ht="15" hidden="false" customHeight="false" outlineLevel="0" collapsed="false">
      <c r="A837" s="10" t="s">
        <v>1078</v>
      </c>
    </row>
    <row r="838" customFormat="false" ht="15" hidden="false" customHeight="false" outlineLevel="0" collapsed="false">
      <c r="A838" s="10" t="s">
        <v>1079</v>
      </c>
    </row>
    <row r="839" customFormat="false" ht="15" hidden="false" customHeight="false" outlineLevel="0" collapsed="false">
      <c r="A839" s="10" t="s">
        <v>881</v>
      </c>
    </row>
    <row r="840" customFormat="false" ht="15" hidden="false" customHeight="false" outlineLevel="0" collapsed="false">
      <c r="A840" s="10" t="s">
        <v>1080</v>
      </c>
    </row>
    <row r="841" customFormat="false" ht="15" hidden="false" customHeight="false" outlineLevel="0" collapsed="false">
      <c r="A841" s="10" t="s">
        <v>851</v>
      </c>
    </row>
    <row r="842" customFormat="false" ht="15" hidden="false" customHeight="false" outlineLevel="0" collapsed="false">
      <c r="A842" s="10" t="s">
        <v>1081</v>
      </c>
    </row>
    <row r="843" customFormat="false" ht="15" hidden="false" customHeight="false" outlineLevel="0" collapsed="false">
      <c r="A843" s="10" t="s">
        <v>1082</v>
      </c>
    </row>
    <row r="844" customFormat="false" ht="15" hidden="false" customHeight="false" outlineLevel="0" collapsed="false">
      <c r="A844" s="10" t="s">
        <v>159</v>
      </c>
    </row>
    <row r="845" customFormat="false" ht="15" hidden="false" customHeight="false" outlineLevel="0" collapsed="false">
      <c r="A845" s="10" t="s">
        <v>1083</v>
      </c>
    </row>
    <row r="846" customFormat="false" ht="15" hidden="false" customHeight="false" outlineLevel="0" collapsed="false">
      <c r="A846" s="10" t="s">
        <v>175</v>
      </c>
    </row>
    <row r="847" customFormat="false" ht="15" hidden="false" customHeight="false" outlineLevel="0" collapsed="false">
      <c r="A847" s="10" t="s">
        <v>1084</v>
      </c>
    </row>
    <row r="848" customFormat="false" ht="15" hidden="false" customHeight="false" outlineLevel="0" collapsed="false">
      <c r="A848" s="10" t="s">
        <v>1085</v>
      </c>
    </row>
    <row r="849" customFormat="false" ht="15" hidden="false" customHeight="false" outlineLevel="0" collapsed="false">
      <c r="A849" s="10" t="s">
        <v>125</v>
      </c>
    </row>
    <row r="850" customFormat="false" ht="15" hidden="false" customHeight="false" outlineLevel="0" collapsed="false">
      <c r="A850" s="10" t="s">
        <v>287</v>
      </c>
    </row>
    <row r="851" customFormat="false" ht="15" hidden="false" customHeight="false" outlineLevel="0" collapsed="false">
      <c r="A851" s="10" t="s">
        <v>557</v>
      </c>
    </row>
    <row r="852" customFormat="false" ht="15" hidden="false" customHeight="false" outlineLevel="0" collapsed="false">
      <c r="A852" s="10" t="s">
        <v>501</v>
      </c>
    </row>
    <row r="853" customFormat="false" ht="15" hidden="false" customHeight="false" outlineLevel="0" collapsed="false">
      <c r="A853" s="10" t="s">
        <v>585</v>
      </c>
    </row>
    <row r="854" customFormat="false" ht="15" hidden="false" customHeight="false" outlineLevel="0" collapsed="false">
      <c r="A854" s="10" t="s">
        <v>1086</v>
      </c>
    </row>
    <row r="855" customFormat="false" ht="15" hidden="false" customHeight="false" outlineLevel="0" collapsed="false">
      <c r="A855" s="10" t="s">
        <v>437</v>
      </c>
    </row>
    <row r="856" customFormat="false" ht="15" hidden="false" customHeight="false" outlineLevel="0" collapsed="false">
      <c r="A856" s="10" t="s">
        <v>853</v>
      </c>
    </row>
    <row r="857" customFormat="false" ht="15" hidden="false" customHeight="false" outlineLevel="0" collapsed="false">
      <c r="A857" s="10" t="s">
        <v>85</v>
      </c>
    </row>
    <row r="858" customFormat="false" ht="15" hidden="false" customHeight="false" outlineLevel="0" collapsed="false">
      <c r="A858" s="10" t="s">
        <v>1087</v>
      </c>
    </row>
    <row r="859" customFormat="false" ht="15" hidden="false" customHeight="false" outlineLevel="0" collapsed="false">
      <c r="A859" s="10" t="s">
        <v>1088</v>
      </c>
    </row>
    <row r="860" customFormat="false" ht="15" hidden="false" customHeight="false" outlineLevel="0" collapsed="false">
      <c r="A860" s="10" t="s">
        <v>1089</v>
      </c>
    </row>
    <row r="861" customFormat="false" ht="15" hidden="false" customHeight="false" outlineLevel="0" collapsed="false">
      <c r="A861" s="10" t="s">
        <v>1090</v>
      </c>
    </row>
    <row r="862" customFormat="false" ht="15" hidden="false" customHeight="false" outlineLevel="0" collapsed="false">
      <c r="A862" s="10" t="s">
        <v>711</v>
      </c>
    </row>
    <row r="863" customFormat="false" ht="15" hidden="false" customHeight="false" outlineLevel="0" collapsed="false">
      <c r="A863" s="10" t="s">
        <v>795</v>
      </c>
    </row>
    <row r="864" customFormat="false" ht="15" hidden="false" customHeight="false" outlineLevel="0" collapsed="false">
      <c r="A864" s="10" t="s">
        <v>1091</v>
      </c>
    </row>
    <row r="865" customFormat="false" ht="15" hidden="false" customHeight="false" outlineLevel="0" collapsed="false">
      <c r="A865" s="10" t="s">
        <v>1092</v>
      </c>
    </row>
    <row r="866" customFormat="false" ht="15" hidden="false" customHeight="false" outlineLevel="0" collapsed="false">
      <c r="A866" s="10" t="s">
        <v>1093</v>
      </c>
    </row>
    <row r="867" customFormat="false" ht="15" hidden="false" customHeight="false" outlineLevel="0" collapsed="false">
      <c r="A867" s="10" t="s">
        <v>573</v>
      </c>
    </row>
    <row r="868" customFormat="false" ht="15" hidden="false" customHeight="false" outlineLevel="0" collapsed="false">
      <c r="A868" s="10" t="s">
        <v>255</v>
      </c>
    </row>
    <row r="869" customFormat="false" ht="15" hidden="false" customHeight="false" outlineLevel="0" collapsed="false">
      <c r="A869" s="10" t="s">
        <v>1094</v>
      </c>
    </row>
    <row r="870" customFormat="false" ht="15" hidden="false" customHeight="false" outlineLevel="0" collapsed="false">
      <c r="A870" s="10" t="s">
        <v>1095</v>
      </c>
    </row>
    <row r="871" customFormat="false" ht="15" hidden="false" customHeight="false" outlineLevel="0" collapsed="false">
      <c r="A871" s="10" t="s">
        <v>1096</v>
      </c>
    </row>
    <row r="872" customFormat="false" ht="15" hidden="false" customHeight="false" outlineLevel="0" collapsed="false">
      <c r="A872" s="10" t="s">
        <v>323</v>
      </c>
    </row>
    <row r="873" customFormat="false" ht="15" hidden="false" customHeight="false" outlineLevel="0" collapsed="false">
      <c r="A873" s="10" t="s">
        <v>1097</v>
      </c>
    </row>
    <row r="874" customFormat="false" ht="15" hidden="false" customHeight="false" outlineLevel="0" collapsed="false">
      <c r="A874" s="10" t="s">
        <v>153</v>
      </c>
    </row>
    <row r="875" customFormat="false" ht="15" hidden="false" customHeight="false" outlineLevel="0" collapsed="false">
      <c r="A875" s="10" t="s">
        <v>547</v>
      </c>
    </row>
    <row r="876" customFormat="false" ht="15" hidden="false" customHeight="false" outlineLevel="0" collapsed="false">
      <c r="A876" s="10" t="s">
        <v>455</v>
      </c>
    </row>
    <row r="877" customFormat="false" ht="15" hidden="false" customHeight="false" outlineLevel="0" collapsed="false">
      <c r="A877" s="10" t="s">
        <v>843</v>
      </c>
    </row>
    <row r="878" customFormat="false" ht="15" hidden="false" customHeight="false" outlineLevel="0" collapsed="false">
      <c r="A878" s="10" t="s">
        <v>227</v>
      </c>
    </row>
    <row r="879" customFormat="false" ht="15" hidden="false" customHeight="false" outlineLevel="0" collapsed="false">
      <c r="A879" s="10" t="s">
        <v>773</v>
      </c>
    </row>
    <row r="880" customFormat="false" ht="15" hidden="false" customHeight="false" outlineLevel="0" collapsed="false">
      <c r="A880" s="10" t="s">
        <v>411</v>
      </c>
    </row>
    <row r="881" customFormat="false" ht="15" hidden="false" customHeight="false" outlineLevel="0" collapsed="false">
      <c r="A881" s="10" t="s">
        <v>1098</v>
      </c>
    </row>
    <row r="882" customFormat="false" ht="15" hidden="false" customHeight="false" outlineLevel="0" collapsed="false">
      <c r="A882" s="10" t="s">
        <v>729</v>
      </c>
    </row>
    <row r="883" customFormat="false" ht="15" hidden="false" customHeight="false" outlineLevel="0" collapsed="false">
      <c r="A883" s="10" t="s">
        <v>243</v>
      </c>
    </row>
    <row r="884" customFormat="false" ht="15" hidden="false" customHeight="false" outlineLevel="0" collapsed="false">
      <c r="A884" s="10" t="s">
        <v>1099</v>
      </c>
    </row>
    <row r="885" customFormat="false" ht="15" hidden="false" customHeight="false" outlineLevel="0" collapsed="false">
      <c r="A885" s="10" t="s">
        <v>197</v>
      </c>
    </row>
    <row r="886" customFormat="false" ht="15" hidden="false" customHeight="false" outlineLevel="0" collapsed="false">
      <c r="A886" s="10" t="s">
        <v>155</v>
      </c>
    </row>
    <row r="887" customFormat="false" ht="15" hidden="false" customHeight="false" outlineLevel="0" collapsed="false">
      <c r="A887" s="10" t="s">
        <v>1100</v>
      </c>
    </row>
    <row r="888" customFormat="false" ht="15" hidden="false" customHeight="false" outlineLevel="0" collapsed="false">
      <c r="A888" s="10" t="s">
        <v>1101</v>
      </c>
    </row>
    <row r="889" customFormat="false" ht="15" hidden="false" customHeight="false" outlineLevel="0" collapsed="false">
      <c r="A889" s="10" t="s">
        <v>271</v>
      </c>
    </row>
    <row r="890" customFormat="false" ht="15" hidden="false" customHeight="false" outlineLevel="0" collapsed="false">
      <c r="A890" s="10" t="s">
        <v>1102</v>
      </c>
    </row>
    <row r="891" customFormat="false" ht="15" hidden="false" customHeight="false" outlineLevel="0" collapsed="false">
      <c r="A891" s="10" t="s">
        <v>281</v>
      </c>
    </row>
    <row r="892" customFormat="false" ht="15" hidden="false" customHeight="false" outlineLevel="0" collapsed="false">
      <c r="A892" s="10" t="s">
        <v>603</v>
      </c>
    </row>
    <row r="893" customFormat="false" ht="15" hidden="false" customHeight="false" outlineLevel="0" collapsed="false">
      <c r="A893" s="10" t="s">
        <v>241</v>
      </c>
    </row>
    <row r="894" customFormat="false" ht="15" hidden="false" customHeight="false" outlineLevel="0" collapsed="false">
      <c r="A894" s="10" t="s">
        <v>577</v>
      </c>
    </row>
    <row r="895" customFormat="false" ht="15" hidden="false" customHeight="false" outlineLevel="0" collapsed="false">
      <c r="A895" s="10" t="s">
        <v>1103</v>
      </c>
    </row>
    <row r="896" customFormat="false" ht="15" hidden="false" customHeight="false" outlineLevel="0" collapsed="false">
      <c r="A896" s="10" t="s">
        <v>717</v>
      </c>
    </row>
    <row r="897" customFormat="false" ht="15" hidden="false" customHeight="false" outlineLevel="0" collapsed="false">
      <c r="A897" s="10" t="s">
        <v>1104</v>
      </c>
    </row>
    <row r="898" customFormat="false" ht="15" hidden="false" customHeight="false" outlineLevel="0" collapsed="false">
      <c r="A898" s="10" t="s">
        <v>459</v>
      </c>
    </row>
    <row r="899" customFormat="false" ht="15" hidden="false" customHeight="false" outlineLevel="0" collapsed="false">
      <c r="A899" s="10" t="s">
        <v>237</v>
      </c>
    </row>
    <row r="900" customFormat="false" ht="15" hidden="false" customHeight="false" outlineLevel="0" collapsed="false">
      <c r="A900" s="10" t="s">
        <v>845</v>
      </c>
    </row>
    <row r="901" customFormat="false" ht="15" hidden="false" customHeight="false" outlineLevel="0" collapsed="false">
      <c r="A901" s="10" t="s">
        <v>1105</v>
      </c>
    </row>
    <row r="902" customFormat="false" ht="15" hidden="false" customHeight="false" outlineLevel="0" collapsed="false">
      <c r="A902" s="10" t="s">
        <v>349</v>
      </c>
    </row>
    <row r="903" customFormat="false" ht="15" hidden="false" customHeight="false" outlineLevel="0" collapsed="false">
      <c r="A903" s="10" t="s">
        <v>421</v>
      </c>
    </row>
    <row r="904" customFormat="false" ht="15" hidden="false" customHeight="false" outlineLevel="0" collapsed="false">
      <c r="A904" s="10" t="s">
        <v>1106</v>
      </c>
    </row>
    <row r="905" customFormat="false" ht="15" hidden="false" customHeight="false" outlineLevel="0" collapsed="false">
      <c r="A905" s="10" t="s">
        <v>755</v>
      </c>
    </row>
    <row r="906" customFormat="false" ht="15" hidden="false" customHeight="false" outlineLevel="0" collapsed="false">
      <c r="A906" s="10" t="s">
        <v>331</v>
      </c>
    </row>
    <row r="907" customFormat="false" ht="15" hidden="false" customHeight="false" outlineLevel="0" collapsed="false">
      <c r="A907" s="10" t="s">
        <v>1107</v>
      </c>
    </row>
    <row r="908" customFormat="false" ht="15" hidden="false" customHeight="false" outlineLevel="0" collapsed="false">
      <c r="A908" s="10" t="s">
        <v>1108</v>
      </c>
    </row>
    <row r="909" customFormat="false" ht="15" hidden="false" customHeight="false" outlineLevel="0" collapsed="false">
      <c r="A909" s="10" t="s">
        <v>185</v>
      </c>
    </row>
    <row r="910" customFormat="false" ht="15" hidden="false" customHeight="false" outlineLevel="0" collapsed="false">
      <c r="A910" s="10" t="s">
        <v>477</v>
      </c>
    </row>
    <row r="911" customFormat="false" ht="15" hidden="false" customHeight="false" outlineLevel="0" collapsed="false">
      <c r="A911" s="10" t="s">
        <v>407</v>
      </c>
    </row>
    <row r="912" customFormat="false" ht="15" hidden="false" customHeight="false" outlineLevel="0" collapsed="false">
      <c r="A912" s="10" t="s">
        <v>1109</v>
      </c>
    </row>
    <row r="913" customFormat="false" ht="15" hidden="false" customHeight="false" outlineLevel="0" collapsed="false">
      <c r="A913" s="10" t="s">
        <v>117</v>
      </c>
    </row>
    <row r="914" customFormat="false" ht="15" hidden="false" customHeight="false" outlineLevel="0" collapsed="false">
      <c r="A914" s="10" t="s">
        <v>177</v>
      </c>
    </row>
    <row r="915" customFormat="false" ht="15" hidden="false" customHeight="false" outlineLevel="0" collapsed="false">
      <c r="A915" s="10" t="s">
        <v>1110</v>
      </c>
    </row>
    <row r="916" customFormat="false" ht="15" hidden="false" customHeight="false" outlineLevel="0" collapsed="false">
      <c r="A916" s="10" t="s">
        <v>583</v>
      </c>
    </row>
    <row r="917" customFormat="false" ht="15" hidden="false" customHeight="false" outlineLevel="0" collapsed="false">
      <c r="A917" s="10" t="s">
        <v>59</v>
      </c>
    </row>
    <row r="918" customFormat="false" ht="15" hidden="false" customHeight="false" outlineLevel="0" collapsed="false">
      <c r="A918" s="10" t="s">
        <v>201</v>
      </c>
    </row>
    <row r="919" customFormat="false" ht="15" hidden="false" customHeight="false" outlineLevel="0" collapsed="false">
      <c r="A919" s="10" t="s">
        <v>1111</v>
      </c>
    </row>
    <row r="920" customFormat="false" ht="15" hidden="false" customHeight="false" outlineLevel="0" collapsed="false">
      <c r="A920" s="10" t="s">
        <v>1112</v>
      </c>
    </row>
    <row r="921" customFormat="false" ht="15" hidden="false" customHeight="false" outlineLevel="0" collapsed="false">
      <c r="A921" s="10" t="s">
        <v>699</v>
      </c>
    </row>
    <row r="922" customFormat="false" ht="15" hidden="false" customHeight="false" outlineLevel="0" collapsed="false">
      <c r="A922" s="10" t="s">
        <v>575</v>
      </c>
    </row>
    <row r="923" customFormat="false" ht="15" hidden="false" customHeight="false" outlineLevel="0" collapsed="false">
      <c r="A923" s="10" t="s">
        <v>1113</v>
      </c>
    </row>
    <row r="924" customFormat="false" ht="15" hidden="false" customHeight="false" outlineLevel="0" collapsed="false">
      <c r="A924" s="10" t="s">
        <v>203</v>
      </c>
    </row>
    <row r="925" customFormat="false" ht="15" hidden="false" customHeight="false" outlineLevel="0" collapsed="false">
      <c r="A925" s="10" t="s">
        <v>1114</v>
      </c>
    </row>
    <row r="926" customFormat="false" ht="15" hidden="false" customHeight="false" outlineLevel="0" collapsed="false">
      <c r="A926" s="10" t="s">
        <v>1115</v>
      </c>
    </row>
    <row r="927" customFormat="false" ht="15" hidden="false" customHeight="false" outlineLevel="0" collapsed="false">
      <c r="A927" s="10" t="s">
        <v>1116</v>
      </c>
    </row>
    <row r="928" customFormat="false" ht="15" hidden="false" customHeight="false" outlineLevel="0" collapsed="false">
      <c r="A928" s="10" t="s">
        <v>1117</v>
      </c>
    </row>
    <row r="929" customFormat="false" ht="15" hidden="false" customHeight="false" outlineLevel="0" collapsed="false">
      <c r="A929" s="10" t="s">
        <v>1118</v>
      </c>
    </row>
    <row r="930" customFormat="false" ht="15" hidden="false" customHeight="false" outlineLevel="0" collapsed="false">
      <c r="A930" s="10" t="s">
        <v>1119</v>
      </c>
    </row>
    <row r="931" customFormat="false" ht="15" hidden="false" customHeight="false" outlineLevel="0" collapsed="false">
      <c r="A931" s="10" t="s">
        <v>1120</v>
      </c>
    </row>
    <row r="932" customFormat="false" ht="15" hidden="false" customHeight="false" outlineLevel="0" collapsed="false">
      <c r="A932" s="10" t="s">
        <v>1121</v>
      </c>
    </row>
    <row r="933" customFormat="false" ht="15" hidden="false" customHeight="false" outlineLevel="0" collapsed="false">
      <c r="A933" s="10" t="s">
        <v>37</v>
      </c>
    </row>
    <row r="934" customFormat="false" ht="15" hidden="false" customHeight="false" outlineLevel="0" collapsed="false">
      <c r="A934" s="10" t="s">
        <v>1122</v>
      </c>
    </row>
    <row r="935" customFormat="false" ht="15" hidden="false" customHeight="false" outlineLevel="0" collapsed="false">
      <c r="A935" s="10" t="s">
        <v>211</v>
      </c>
    </row>
    <row r="936" customFormat="false" ht="15" hidden="false" customHeight="false" outlineLevel="0" collapsed="false">
      <c r="A936" s="10" t="s">
        <v>315</v>
      </c>
    </row>
    <row r="937" customFormat="false" ht="15" hidden="false" customHeight="false" outlineLevel="0" collapsed="false">
      <c r="A937" s="10" t="s">
        <v>777</v>
      </c>
    </row>
    <row r="938" customFormat="false" ht="15" hidden="false" customHeight="false" outlineLevel="0" collapsed="false">
      <c r="A938" s="10" t="s">
        <v>1123</v>
      </c>
    </row>
    <row r="939" customFormat="false" ht="15" hidden="false" customHeight="false" outlineLevel="0" collapsed="false">
      <c r="A939" s="10" t="s">
        <v>551</v>
      </c>
    </row>
    <row r="940" customFormat="false" ht="15" hidden="false" customHeight="false" outlineLevel="0" collapsed="false">
      <c r="A940" s="10" t="s">
        <v>893</v>
      </c>
    </row>
    <row r="941" customFormat="false" ht="15" hidden="false" customHeight="false" outlineLevel="0" collapsed="false">
      <c r="A941" s="10" t="s">
        <v>1124</v>
      </c>
    </row>
    <row r="942" customFormat="false" ht="15" hidden="false" customHeight="false" outlineLevel="0" collapsed="false">
      <c r="A942" s="10" t="s">
        <v>531</v>
      </c>
    </row>
    <row r="943" customFormat="false" ht="15" hidden="false" customHeight="false" outlineLevel="0" collapsed="false">
      <c r="A943" s="10" t="s">
        <v>389</v>
      </c>
    </row>
    <row r="944" customFormat="false" ht="15" hidden="false" customHeight="false" outlineLevel="0" collapsed="false">
      <c r="A944" s="10" t="s">
        <v>723</v>
      </c>
    </row>
    <row r="945" customFormat="false" ht="15" hidden="false" customHeight="false" outlineLevel="0" collapsed="false">
      <c r="A945" s="10" t="s">
        <v>397</v>
      </c>
    </row>
    <row r="946" customFormat="false" ht="15" hidden="false" customHeight="false" outlineLevel="0" collapsed="false">
      <c r="A946" s="10" t="s">
        <v>683</v>
      </c>
    </row>
    <row r="947" customFormat="false" ht="15" hidden="false" customHeight="false" outlineLevel="0" collapsed="false">
      <c r="A947" s="10" t="s">
        <v>1125</v>
      </c>
    </row>
    <row r="948" customFormat="false" ht="15" hidden="false" customHeight="false" outlineLevel="0" collapsed="false">
      <c r="A948" s="10" t="s">
        <v>517</v>
      </c>
    </row>
    <row r="949" customFormat="false" ht="15" hidden="false" customHeight="false" outlineLevel="0" collapsed="false">
      <c r="A949" s="10" t="s">
        <v>343</v>
      </c>
    </row>
    <row r="950" customFormat="false" ht="15" hidden="false" customHeight="false" outlineLevel="0" collapsed="false">
      <c r="A950" s="10" t="s">
        <v>877</v>
      </c>
    </row>
    <row r="951" customFormat="false" ht="15" hidden="false" customHeight="false" outlineLevel="0" collapsed="false">
      <c r="A951" s="10" t="s">
        <v>1126</v>
      </c>
    </row>
    <row r="952" customFormat="false" ht="15" hidden="false" customHeight="false" outlineLevel="0" collapsed="false">
      <c r="A952" s="10" t="s">
        <v>491</v>
      </c>
    </row>
    <row r="953" customFormat="false" ht="15" hidden="false" customHeight="false" outlineLevel="0" collapsed="false">
      <c r="A953" s="10" t="s">
        <v>511</v>
      </c>
    </row>
    <row r="954" customFormat="false" ht="15" hidden="false" customHeight="false" outlineLevel="0" collapsed="false">
      <c r="A954" s="10" t="s">
        <v>759</v>
      </c>
    </row>
    <row r="955" customFormat="false" ht="15" hidden="false" customHeight="false" outlineLevel="0" collapsed="false">
      <c r="A955" s="10" t="s">
        <v>1127</v>
      </c>
    </row>
    <row r="956" customFormat="false" ht="15" hidden="false" customHeight="false" outlineLevel="0" collapsed="false">
      <c r="A956" s="10" t="s">
        <v>307</v>
      </c>
    </row>
    <row r="957" customFormat="false" ht="15" hidden="false" customHeight="false" outlineLevel="0" collapsed="false">
      <c r="A957" s="10" t="s">
        <v>507</v>
      </c>
    </row>
    <row r="958" customFormat="false" ht="15" hidden="false" customHeight="false" outlineLevel="0" collapsed="false">
      <c r="A958" s="10" t="s">
        <v>1128</v>
      </c>
    </row>
    <row r="959" customFormat="false" ht="15" hidden="false" customHeight="false" outlineLevel="0" collapsed="false">
      <c r="A959" s="10" t="s">
        <v>1129</v>
      </c>
    </row>
    <row r="960" customFormat="false" ht="15" hidden="false" customHeight="false" outlineLevel="0" collapsed="false">
      <c r="A960" s="10" t="s">
        <v>815</v>
      </c>
    </row>
    <row r="961" customFormat="false" ht="15" hidden="false" customHeight="false" outlineLevel="0" collapsed="false">
      <c r="A961" s="10" t="s">
        <v>739</v>
      </c>
    </row>
    <row r="962" customFormat="false" ht="15" hidden="false" customHeight="false" outlineLevel="0" collapsed="false">
      <c r="A962" s="10" t="s">
        <v>1130</v>
      </c>
    </row>
    <row r="963" customFormat="false" ht="15" hidden="false" customHeight="false" outlineLevel="0" collapsed="false">
      <c r="A963" s="10" t="s">
        <v>1131</v>
      </c>
    </row>
    <row r="964" customFormat="false" ht="15" hidden="false" customHeight="false" outlineLevel="0" collapsed="false">
      <c r="A964" s="10" t="s">
        <v>651</v>
      </c>
    </row>
    <row r="965" customFormat="false" ht="15" hidden="false" customHeight="false" outlineLevel="0" collapsed="false">
      <c r="A965" s="10" t="s">
        <v>387</v>
      </c>
    </row>
    <row r="966" customFormat="false" ht="15" hidden="false" customHeight="false" outlineLevel="0" collapsed="false">
      <c r="A966" s="10" t="s">
        <v>267</v>
      </c>
    </row>
    <row r="967" customFormat="false" ht="15" hidden="false" customHeight="false" outlineLevel="0" collapsed="false">
      <c r="A967" s="10" t="s">
        <v>1132</v>
      </c>
    </row>
    <row r="968" customFormat="false" ht="15" hidden="false" customHeight="false" outlineLevel="0" collapsed="false">
      <c r="A968" s="10" t="s">
        <v>823</v>
      </c>
    </row>
    <row r="969" customFormat="false" ht="15" hidden="false" customHeight="false" outlineLevel="0" collapsed="false">
      <c r="A969" s="10" t="s">
        <v>1133</v>
      </c>
    </row>
    <row r="970" customFormat="false" ht="15" hidden="false" customHeight="false" outlineLevel="0" collapsed="false">
      <c r="A970" s="10" t="s">
        <v>1134</v>
      </c>
    </row>
    <row r="971" customFormat="false" ht="15" hidden="false" customHeight="false" outlineLevel="0" collapsed="false">
      <c r="A971" s="10" t="s">
        <v>1135</v>
      </c>
    </row>
    <row r="972" customFormat="false" ht="15" hidden="false" customHeight="false" outlineLevel="0" collapsed="false">
      <c r="A972" s="10" t="s">
        <v>1136</v>
      </c>
    </row>
    <row r="973" customFormat="false" ht="15" hidden="false" customHeight="false" outlineLevel="0" collapsed="false">
      <c r="A973" s="10" t="s">
        <v>613</v>
      </c>
    </row>
    <row r="974" customFormat="false" ht="15" hidden="false" customHeight="false" outlineLevel="0" collapsed="false">
      <c r="A974" s="10" t="s">
        <v>191</v>
      </c>
    </row>
    <row r="975" customFormat="false" ht="15" hidden="false" customHeight="false" outlineLevel="0" collapsed="false">
      <c r="A975" s="10" t="s">
        <v>553</v>
      </c>
    </row>
    <row r="976" customFormat="false" ht="15" hidden="false" customHeight="false" outlineLevel="0" collapsed="false">
      <c r="A976" s="10" t="s">
        <v>1137</v>
      </c>
    </row>
    <row r="977" customFormat="false" ht="15" hidden="false" customHeight="false" outlineLevel="0" collapsed="false">
      <c r="A977" s="10" t="s">
        <v>1138</v>
      </c>
    </row>
    <row r="978" customFormat="false" ht="15" hidden="false" customHeight="false" outlineLevel="0" collapsed="false">
      <c r="A978" s="10" t="s">
        <v>871</v>
      </c>
    </row>
    <row r="979" customFormat="false" ht="15" hidden="false" customHeight="false" outlineLevel="0" collapsed="false">
      <c r="A979" s="10" t="s">
        <v>857</v>
      </c>
    </row>
    <row r="980" customFormat="false" ht="15" hidden="false" customHeight="false" outlineLevel="0" collapsed="false">
      <c r="A980" s="10" t="s">
        <v>513</v>
      </c>
    </row>
    <row r="981" customFormat="false" ht="15" hidden="false" customHeight="false" outlineLevel="0" collapsed="false">
      <c r="A981" s="10" t="s">
        <v>1139</v>
      </c>
    </row>
    <row r="982" customFormat="false" ht="15" hidden="false" customHeight="false" outlineLevel="0" collapsed="false">
      <c r="A982" s="10" t="s">
        <v>691</v>
      </c>
    </row>
    <row r="983" customFormat="false" ht="15" hidden="false" customHeight="false" outlineLevel="0" collapsed="false">
      <c r="A983" s="10" t="s">
        <v>143</v>
      </c>
    </row>
    <row r="984" customFormat="false" ht="15" hidden="false" customHeight="false" outlineLevel="0" collapsed="false">
      <c r="A984" s="10" t="s">
        <v>1140</v>
      </c>
    </row>
    <row r="985" customFormat="false" ht="15" hidden="false" customHeight="false" outlineLevel="0" collapsed="false">
      <c r="A985" s="10" t="s">
        <v>1141</v>
      </c>
    </row>
    <row r="986" customFormat="false" ht="15" hidden="false" customHeight="false" outlineLevel="0" collapsed="false">
      <c r="A986" s="10" t="s">
        <v>831</v>
      </c>
    </row>
    <row r="987" customFormat="false" ht="15" hidden="false" customHeight="false" outlineLevel="0" collapsed="false">
      <c r="A987" s="10" t="s">
        <v>1142</v>
      </c>
    </row>
    <row r="988" customFormat="false" ht="15" hidden="false" customHeight="false" outlineLevel="0" collapsed="false">
      <c r="A988" s="10" t="s">
        <v>1143</v>
      </c>
    </row>
    <row r="989" customFormat="false" ht="15" hidden="false" customHeight="false" outlineLevel="0" collapsed="false">
      <c r="A989" s="10" t="s">
        <v>225</v>
      </c>
    </row>
    <row r="990" customFormat="false" ht="15" hidden="false" customHeight="false" outlineLevel="0" collapsed="false">
      <c r="A990" s="10" t="s">
        <v>1144</v>
      </c>
    </row>
    <row r="991" customFormat="false" ht="15" hidden="false" customHeight="false" outlineLevel="0" collapsed="false">
      <c r="A991" s="10" t="s">
        <v>1145</v>
      </c>
    </row>
    <row r="992" customFormat="false" ht="15" hidden="false" customHeight="false" outlineLevel="0" collapsed="false">
      <c r="A992" s="10" t="s">
        <v>519</v>
      </c>
    </row>
    <row r="993" customFormat="false" ht="15" hidden="false" customHeight="false" outlineLevel="0" collapsed="false">
      <c r="A993" s="10" t="s">
        <v>1146</v>
      </c>
    </row>
    <row r="994" customFormat="false" ht="15" hidden="false" customHeight="false" outlineLevel="0" collapsed="false">
      <c r="A994" s="10" t="s">
        <v>285</v>
      </c>
    </row>
    <row r="995" customFormat="false" ht="15" hidden="false" customHeight="false" outlineLevel="0" collapsed="false">
      <c r="A995" s="10" t="s">
        <v>593</v>
      </c>
    </row>
    <row r="996" customFormat="false" ht="15" hidden="false" customHeight="false" outlineLevel="0" collapsed="false">
      <c r="A996" s="10" t="s">
        <v>1147</v>
      </c>
    </row>
    <row r="997" customFormat="false" ht="15" hidden="false" customHeight="false" outlineLevel="0" collapsed="false">
      <c r="A997" s="10" t="s">
        <v>373</v>
      </c>
    </row>
    <row r="998" customFormat="false" ht="15" hidden="false" customHeight="false" outlineLevel="0" collapsed="false">
      <c r="A998" s="10" t="s">
        <v>907</v>
      </c>
    </row>
    <row r="999" customFormat="false" ht="15" hidden="false" customHeight="false" outlineLevel="0" collapsed="false">
      <c r="A999" s="10" t="s">
        <v>405</v>
      </c>
    </row>
    <row r="1000" customFormat="false" ht="15" hidden="false" customHeight="false" outlineLevel="0" collapsed="false">
      <c r="A1000" s="10" t="s">
        <v>563</v>
      </c>
    </row>
    <row r="1001" customFormat="false" ht="15" hidden="false" customHeight="false" outlineLevel="0" collapsed="false">
      <c r="A1001" s="10" t="s">
        <v>43</v>
      </c>
    </row>
    <row r="1002" customFormat="false" ht="15" hidden="false" customHeight="false" outlineLevel="0" collapsed="false">
      <c r="A1002" s="10" t="s">
        <v>1148</v>
      </c>
    </row>
    <row r="1003" customFormat="false" ht="15" hidden="false" customHeight="false" outlineLevel="0" collapsed="false">
      <c r="A1003" s="10" t="s">
        <v>1149</v>
      </c>
    </row>
    <row r="1004" customFormat="false" ht="15" hidden="false" customHeight="false" outlineLevel="0" collapsed="false">
      <c r="A1004" s="10" t="s">
        <v>341</v>
      </c>
    </row>
    <row r="1005" customFormat="false" ht="15" hidden="false" customHeight="false" outlineLevel="0" collapsed="false">
      <c r="A1005" s="10" t="s">
        <v>1150</v>
      </c>
    </row>
    <row r="1006" customFormat="false" ht="15" hidden="false" customHeight="false" outlineLevel="0" collapsed="false">
      <c r="A1006" s="10" t="s">
        <v>867</v>
      </c>
    </row>
    <row r="1007" customFormat="false" ht="15" hidden="false" customHeight="false" outlineLevel="0" collapsed="false">
      <c r="A1007" s="10" t="s">
        <v>1151</v>
      </c>
    </row>
    <row r="1008" customFormat="false" ht="15" hidden="false" customHeight="false" outlineLevel="0" collapsed="false">
      <c r="A1008" s="10" t="s">
        <v>565</v>
      </c>
    </row>
    <row r="1009" customFormat="false" ht="15" hidden="false" customHeight="false" outlineLevel="0" collapsed="false">
      <c r="A1009" s="10" t="s">
        <v>903</v>
      </c>
    </row>
    <row r="1010" customFormat="false" ht="15" hidden="false" customHeight="false" outlineLevel="0" collapsed="false">
      <c r="A1010" s="10" t="s">
        <v>1152</v>
      </c>
    </row>
    <row r="1011" customFormat="false" ht="15" hidden="false" customHeight="false" outlineLevel="0" collapsed="false">
      <c r="A1011" s="10" t="s">
        <v>1153</v>
      </c>
    </row>
    <row r="1012" customFormat="false" ht="15" hidden="false" customHeight="false" outlineLevel="0" collapsed="false">
      <c r="A1012" s="10" t="s">
        <v>17</v>
      </c>
    </row>
    <row r="1013" customFormat="false" ht="15" hidden="false" customHeight="false" outlineLevel="0" collapsed="false">
      <c r="A1013" s="10" t="s">
        <v>451</v>
      </c>
    </row>
    <row r="1014" customFormat="false" ht="15" hidden="false" customHeight="false" outlineLevel="0" collapsed="false">
      <c r="A1014" s="10" t="s">
        <v>1154</v>
      </c>
    </row>
    <row r="1015" customFormat="false" ht="15" hidden="false" customHeight="false" outlineLevel="0" collapsed="false">
      <c r="A1015" s="10" t="s">
        <v>661</v>
      </c>
    </row>
    <row r="1016" customFormat="false" ht="15" hidden="false" customHeight="false" outlineLevel="0" collapsed="false">
      <c r="A1016" s="10" t="s">
        <v>761</v>
      </c>
    </row>
    <row r="1017" customFormat="false" ht="15" hidden="false" customHeight="false" outlineLevel="0" collapsed="false">
      <c r="A1017" s="10" t="s">
        <v>527</v>
      </c>
    </row>
    <row r="1018" customFormat="false" ht="15" hidden="false" customHeight="false" outlineLevel="0" collapsed="false">
      <c r="A1018" s="10" t="s">
        <v>781</v>
      </c>
    </row>
    <row r="1019" customFormat="false" ht="15" hidden="false" customHeight="false" outlineLevel="0" collapsed="false">
      <c r="A1019" s="10" t="s">
        <v>1155</v>
      </c>
    </row>
    <row r="1020" customFormat="false" ht="15" hidden="false" customHeight="false" outlineLevel="0" collapsed="false">
      <c r="A1020" s="10" t="s">
        <v>247</v>
      </c>
    </row>
    <row r="1021" customFormat="false" ht="15" hidden="false" customHeight="false" outlineLevel="0" collapsed="false">
      <c r="A1021" s="10" t="s">
        <v>1156</v>
      </c>
    </row>
    <row r="1022" customFormat="false" ht="15" hidden="false" customHeight="false" outlineLevel="0" collapsed="false">
      <c r="A1022" s="10" t="s">
        <v>107</v>
      </c>
    </row>
    <row r="1023" customFormat="false" ht="15" hidden="false" customHeight="false" outlineLevel="0" collapsed="false">
      <c r="A1023" s="10" t="s">
        <v>1157</v>
      </c>
    </row>
    <row r="1024" customFormat="false" ht="15" hidden="false" customHeight="false" outlineLevel="0" collapsed="false">
      <c r="A1024" s="10" t="s">
        <v>263</v>
      </c>
    </row>
    <row r="1025" customFormat="false" ht="15" hidden="false" customHeight="false" outlineLevel="0" collapsed="false">
      <c r="A1025" s="10" t="s">
        <v>479</v>
      </c>
    </row>
    <row r="1026" customFormat="false" ht="15" hidden="false" customHeight="false" outlineLevel="0" collapsed="false">
      <c r="A1026" s="10" t="s">
        <v>1158</v>
      </c>
    </row>
    <row r="1027" customFormat="false" ht="15" hidden="false" customHeight="false" outlineLevel="0" collapsed="false">
      <c r="A1027" s="10" t="s">
        <v>677</v>
      </c>
    </row>
    <row r="1028" customFormat="false" ht="15" hidden="false" customHeight="false" outlineLevel="0" collapsed="false">
      <c r="A1028" s="10" t="s">
        <v>807</v>
      </c>
    </row>
    <row r="1029" customFormat="false" ht="15" hidden="false" customHeight="false" outlineLevel="0" collapsed="false">
      <c r="A1029" s="10" t="s">
        <v>19</v>
      </c>
    </row>
    <row r="1030" customFormat="false" ht="15" hidden="false" customHeight="false" outlineLevel="0" collapsed="false">
      <c r="A1030" s="10" t="s">
        <v>1159</v>
      </c>
    </row>
    <row r="1031" customFormat="false" ht="15" hidden="false" customHeight="false" outlineLevel="0" collapsed="false">
      <c r="A1031" s="10" t="s">
        <v>615</v>
      </c>
    </row>
    <row r="1032" customFormat="false" ht="15" hidden="false" customHeight="false" outlineLevel="0" collapsed="false">
      <c r="A1032" s="10" t="s">
        <v>51</v>
      </c>
    </row>
    <row r="1033" customFormat="false" ht="15" hidden="false" customHeight="false" outlineLevel="0" collapsed="false">
      <c r="A1033" s="10" t="s">
        <v>635</v>
      </c>
    </row>
    <row r="1034" customFormat="false" ht="15" hidden="false" customHeight="false" outlineLevel="0" collapsed="false">
      <c r="A1034" s="10" t="s">
        <v>533</v>
      </c>
    </row>
    <row r="1035" customFormat="false" ht="15" hidden="false" customHeight="false" outlineLevel="0" collapsed="false">
      <c r="A1035" s="10" t="s">
        <v>1160</v>
      </c>
    </row>
    <row r="1036" customFormat="false" ht="15" hidden="false" customHeight="false" outlineLevel="0" collapsed="false">
      <c r="A1036" s="10" t="s">
        <v>1161</v>
      </c>
    </row>
    <row r="1037" customFormat="false" ht="15" hidden="false" customHeight="false" outlineLevel="0" collapsed="false">
      <c r="A1037" s="10" t="s">
        <v>105</v>
      </c>
    </row>
    <row r="1038" customFormat="false" ht="15" hidden="false" customHeight="false" outlineLevel="0" collapsed="false">
      <c r="A1038" s="10" t="s">
        <v>923</v>
      </c>
    </row>
    <row r="1039" customFormat="false" ht="15" hidden="false" customHeight="false" outlineLevel="0" collapsed="false">
      <c r="A1039" s="10" t="s">
        <v>665</v>
      </c>
    </row>
    <row r="1040" customFormat="false" ht="15" hidden="false" customHeight="false" outlineLevel="0" collapsed="false">
      <c r="A1040" s="10" t="s">
        <v>35</v>
      </c>
    </row>
    <row r="1041" customFormat="false" ht="15" hidden="false" customHeight="false" outlineLevel="0" collapsed="false">
      <c r="A1041" s="10" t="s">
        <v>45</v>
      </c>
    </row>
    <row r="1042" customFormat="false" ht="15" hidden="false" customHeight="false" outlineLevel="0" collapsed="false">
      <c r="A1042" s="10" t="s">
        <v>297</v>
      </c>
    </row>
    <row r="1043" customFormat="false" ht="15" hidden="false" customHeight="false" outlineLevel="0" collapsed="false">
      <c r="A1043" s="10" t="s">
        <v>1162</v>
      </c>
    </row>
    <row r="1044" customFormat="false" ht="15" hidden="false" customHeight="false" outlineLevel="0" collapsed="false">
      <c r="A1044" s="10" t="s">
        <v>643</v>
      </c>
    </row>
    <row r="1045" customFormat="false" ht="15" hidden="false" customHeight="false" outlineLevel="0" collapsed="false">
      <c r="A1045" s="10" t="s">
        <v>205</v>
      </c>
    </row>
    <row r="1046" customFormat="false" ht="15" hidden="false" customHeight="false" outlineLevel="0" collapsed="false">
      <c r="A1046" s="10" t="s">
        <v>735</v>
      </c>
    </row>
    <row r="1047" customFormat="false" ht="15" hidden="false" customHeight="false" outlineLevel="0" collapsed="false">
      <c r="A1047" s="10" t="s">
        <v>119</v>
      </c>
    </row>
    <row r="1048" customFormat="false" ht="15" hidden="false" customHeight="false" outlineLevel="0" collapsed="false">
      <c r="A1048" s="10" t="s">
        <v>1163</v>
      </c>
    </row>
    <row r="1049" customFormat="false" ht="15" hidden="false" customHeight="false" outlineLevel="0" collapsed="false">
      <c r="A1049" s="10" t="s">
        <v>671</v>
      </c>
    </row>
    <row r="1050" customFormat="false" ht="15" hidden="false" customHeight="false" outlineLevel="0" collapsed="false">
      <c r="A1050" s="10" t="s">
        <v>1164</v>
      </c>
    </row>
    <row r="1051" customFormat="false" ht="15" hidden="false" customHeight="false" outlineLevel="0" collapsed="false">
      <c r="A1051" s="10" t="s">
        <v>93</v>
      </c>
    </row>
    <row r="1052" customFormat="false" ht="15" hidden="false" customHeight="false" outlineLevel="0" collapsed="false">
      <c r="A1052" s="10" t="s">
        <v>289</v>
      </c>
    </row>
    <row r="1053" customFormat="false" ht="15" hidden="false" customHeight="false" outlineLevel="0" collapsed="false">
      <c r="A1053" s="10" t="s">
        <v>669</v>
      </c>
    </row>
    <row r="1054" customFormat="false" ht="15" hidden="false" customHeight="false" outlineLevel="0" collapsed="false">
      <c r="A1054" s="10" t="s">
        <v>751</v>
      </c>
    </row>
    <row r="1055" customFormat="false" ht="15" hidden="false" customHeight="false" outlineLevel="0" collapsed="false">
      <c r="A1055" s="10" t="s">
        <v>921</v>
      </c>
    </row>
    <row r="1056" customFormat="false" ht="15" hidden="false" customHeight="false" outlineLevel="0" collapsed="false">
      <c r="A1056" s="10" t="s">
        <v>693</v>
      </c>
    </row>
    <row r="1057" customFormat="false" ht="15" hidden="false" customHeight="false" outlineLevel="0" collapsed="false">
      <c r="A1057" s="10" t="s">
        <v>931</v>
      </c>
    </row>
    <row r="1058" customFormat="false" ht="15" hidden="false" customHeight="false" outlineLevel="0" collapsed="false">
      <c r="A1058" s="10" t="s">
        <v>1165</v>
      </c>
    </row>
    <row r="1059" customFormat="false" ht="15" hidden="false" customHeight="false" outlineLevel="0" collapsed="false">
      <c r="A1059" s="10" t="s">
        <v>929</v>
      </c>
    </row>
    <row r="1060" customFormat="false" ht="15" hidden="false" customHeight="false" outlineLevel="0" collapsed="false">
      <c r="A1060" s="10" t="s">
        <v>523</v>
      </c>
    </row>
    <row r="1061" customFormat="false" ht="15" hidden="false" customHeight="false" outlineLevel="0" collapsed="false">
      <c r="A1061" s="10" t="s">
        <v>123</v>
      </c>
    </row>
    <row r="1062" customFormat="false" ht="15" hidden="false" customHeight="false" outlineLevel="0" collapsed="false">
      <c r="A1062" s="10" t="s">
        <v>11</v>
      </c>
    </row>
    <row r="1063" customFormat="false" ht="15" hidden="false" customHeight="false" outlineLevel="0" collapsed="false">
      <c r="A1063" s="10" t="s">
        <v>579</v>
      </c>
    </row>
    <row r="1064" customFormat="false" ht="15" hidden="false" customHeight="false" outlineLevel="0" collapsed="false">
      <c r="A1064" s="10" t="s">
        <v>1166</v>
      </c>
    </row>
    <row r="1065" customFormat="false" ht="15" hidden="false" customHeight="false" outlineLevel="0" collapsed="false">
      <c r="A1065" s="10" t="s">
        <v>741</v>
      </c>
    </row>
    <row r="1066" customFormat="false" ht="15" hidden="false" customHeight="false" outlineLevel="0" collapsed="false">
      <c r="A1066" s="10" t="s">
        <v>13</v>
      </c>
    </row>
    <row r="1067" customFormat="false" ht="15" hidden="false" customHeight="false" outlineLevel="0" collapsed="false">
      <c r="A1067" s="10" t="s">
        <v>785</v>
      </c>
    </row>
    <row r="1068" customFormat="false" ht="15" hidden="false" customHeight="false" outlineLevel="0" collapsed="false">
      <c r="A1068" s="10" t="s">
        <v>1167</v>
      </c>
    </row>
    <row r="1069" customFormat="false" ht="15" hidden="false" customHeight="false" outlineLevel="0" collapsed="false">
      <c r="A1069" s="10" t="s">
        <v>183</v>
      </c>
    </row>
    <row r="1070" customFormat="false" ht="15" hidden="false" customHeight="false" outlineLevel="0" collapsed="false">
      <c r="A1070" s="10" t="s">
        <v>291</v>
      </c>
    </row>
    <row r="1071" customFormat="false" ht="15" hidden="false" customHeight="false" outlineLevel="0" collapsed="false">
      <c r="A1071" s="10" t="s">
        <v>53</v>
      </c>
    </row>
    <row r="1072" customFormat="false" ht="15" hidden="false" customHeight="false" outlineLevel="0" collapsed="false">
      <c r="A1072" s="10" t="s">
        <v>833</v>
      </c>
    </row>
    <row r="1073" customFormat="false" ht="15" hidden="false" customHeight="false" outlineLevel="0" collapsed="false">
      <c r="A1073" s="10" t="s">
        <v>475</v>
      </c>
    </row>
    <row r="1074" customFormat="false" ht="15" hidden="false" customHeight="false" outlineLevel="0" collapsed="false">
      <c r="A1074" s="10" t="s">
        <v>207</v>
      </c>
    </row>
    <row r="1075" customFormat="false" ht="15" hidden="false" customHeight="false" outlineLevel="0" collapsed="false">
      <c r="A1075" s="10" t="s">
        <v>793</v>
      </c>
    </row>
    <row r="1076" customFormat="false" ht="15" hidden="false" customHeight="false" outlineLevel="0" collapsed="false">
      <c r="A1076" s="10" t="s">
        <v>1168</v>
      </c>
    </row>
    <row r="1077" customFormat="false" ht="15" hidden="false" customHeight="false" outlineLevel="0" collapsed="false">
      <c r="A1077" s="10" t="s">
        <v>415</v>
      </c>
    </row>
    <row r="1078" customFormat="false" ht="15" hidden="false" customHeight="false" outlineLevel="0" collapsed="false">
      <c r="A1078" s="10" t="s">
        <v>1169</v>
      </c>
    </row>
    <row r="1079" customFormat="false" ht="15" hidden="false" customHeight="false" outlineLevel="0" collapsed="false">
      <c r="A1079" s="10" t="s">
        <v>381</v>
      </c>
    </row>
    <row r="1080" customFormat="false" ht="15" hidden="false" customHeight="false" outlineLevel="0" collapsed="false">
      <c r="A1080" s="10" t="s">
        <v>461</v>
      </c>
    </row>
    <row r="1081" customFormat="false" ht="15" hidden="false" customHeight="false" outlineLevel="0" collapsed="false">
      <c r="A1081" s="10" t="s">
        <v>1170</v>
      </c>
    </row>
    <row r="1082" customFormat="false" ht="15" hidden="false" customHeight="false" outlineLevel="0" collapsed="false">
      <c r="A1082" s="10" t="s">
        <v>137</v>
      </c>
    </row>
    <row r="1083" customFormat="false" ht="15" hidden="false" customHeight="false" outlineLevel="0" collapsed="false">
      <c r="A1083" s="10" t="s">
        <v>1171</v>
      </c>
    </row>
    <row r="1084" customFormat="false" ht="15" hidden="false" customHeight="false" outlineLevel="0" collapsed="false">
      <c r="A1084" s="10" t="s">
        <v>901</v>
      </c>
    </row>
    <row r="1085" customFormat="false" ht="15" hidden="false" customHeight="false" outlineLevel="0" collapsed="false">
      <c r="A1085" s="10" t="s">
        <v>401</v>
      </c>
    </row>
    <row r="1086" customFormat="false" ht="15" hidden="false" customHeight="false" outlineLevel="0" collapsed="false">
      <c r="A1086" s="10" t="s">
        <v>1172</v>
      </c>
    </row>
    <row r="1087" customFormat="false" ht="15" hidden="false" customHeight="false" outlineLevel="0" collapsed="false">
      <c r="A1087" s="10" t="s">
        <v>1173</v>
      </c>
    </row>
    <row r="1088" customFormat="false" ht="15" hidden="false" customHeight="false" outlineLevel="0" collapsed="false">
      <c r="A1088" s="10" t="s">
        <v>1174</v>
      </c>
    </row>
    <row r="1089" customFormat="false" ht="15" hidden="false" customHeight="false" outlineLevel="0" collapsed="false">
      <c r="A1089" s="10" t="s">
        <v>1175</v>
      </c>
    </row>
    <row r="1090" customFormat="false" ht="15" hidden="false" customHeight="false" outlineLevel="0" collapsed="false">
      <c r="A1090" s="10" t="s">
        <v>1176</v>
      </c>
    </row>
    <row r="1091" customFormat="false" ht="15" hidden="false" customHeight="false" outlineLevel="0" collapsed="false">
      <c r="A1091" s="10" t="s">
        <v>417</v>
      </c>
    </row>
    <row r="1092" customFormat="false" ht="15" hidden="false" customHeight="false" outlineLevel="0" collapsed="false">
      <c r="A1092" s="10" t="s">
        <v>1177</v>
      </c>
    </row>
    <row r="1093" customFormat="false" ht="15" hidden="false" customHeight="false" outlineLevel="0" collapsed="false">
      <c r="A1093" s="10" t="s">
        <v>283</v>
      </c>
    </row>
    <row r="1094" customFormat="false" ht="15" hidden="false" customHeight="false" outlineLevel="0" collapsed="false">
      <c r="A1094" s="10" t="s">
        <v>1178</v>
      </c>
    </row>
    <row r="1095" customFormat="false" ht="15" hidden="false" customHeight="false" outlineLevel="0" collapsed="false">
      <c r="A1095" s="10" t="s">
        <v>869</v>
      </c>
    </row>
    <row r="1096" customFormat="false" ht="15" hidden="false" customHeight="false" outlineLevel="0" collapsed="false">
      <c r="A1096" s="10" t="s">
        <v>873</v>
      </c>
    </row>
    <row r="1097" customFormat="false" ht="15" hidden="false" customHeight="false" outlineLevel="0" collapsed="false">
      <c r="A1097" s="10" t="s">
        <v>591</v>
      </c>
    </row>
    <row r="1098" customFormat="false" ht="15" hidden="false" customHeight="false" outlineLevel="0" collapsed="false">
      <c r="A1098" s="10" t="s">
        <v>787</v>
      </c>
    </row>
    <row r="1099" customFormat="false" ht="15" hidden="false" customHeight="false" outlineLevel="0" collapsed="false">
      <c r="A1099" s="10" t="s">
        <v>885</v>
      </c>
    </row>
    <row r="1100" customFormat="false" ht="15" hidden="false" customHeight="false" outlineLevel="0" collapsed="false">
      <c r="A1100" s="10" t="s">
        <v>1179</v>
      </c>
    </row>
    <row r="1101" customFormat="false" ht="15" hidden="false" customHeight="false" outlineLevel="0" collapsed="false">
      <c r="A1101" s="10" t="s">
        <v>827</v>
      </c>
    </row>
    <row r="1102" customFormat="false" ht="15" hidden="false" customHeight="false" outlineLevel="0" collapsed="false">
      <c r="A1102" s="10" t="s">
        <v>535</v>
      </c>
    </row>
    <row r="1103" customFormat="false" ht="15" hidden="false" customHeight="false" outlineLevel="0" collapsed="false">
      <c r="A1103" s="10" t="s">
        <v>789</v>
      </c>
    </row>
    <row r="1104" customFormat="false" ht="15" hidden="false" customHeight="false" outlineLevel="0" collapsed="false">
      <c r="A1104" s="10" t="s">
        <v>1180</v>
      </c>
    </row>
    <row r="1105" customFormat="false" ht="15" hidden="false" customHeight="false" outlineLevel="0" collapsed="false">
      <c r="A1105" s="10" t="s">
        <v>559</v>
      </c>
    </row>
    <row r="1106" customFormat="false" ht="15" hidden="false" customHeight="false" outlineLevel="0" collapsed="false">
      <c r="A1106" s="10" t="s">
        <v>441</v>
      </c>
    </row>
    <row r="1107" customFormat="false" ht="15" hidden="false" customHeight="false" outlineLevel="0" collapsed="false">
      <c r="A1107" s="10" t="s">
        <v>391</v>
      </c>
    </row>
    <row r="1108" customFormat="false" ht="15" hidden="false" customHeight="false" outlineLevel="0" collapsed="false">
      <c r="A1108" s="10" t="s">
        <v>41</v>
      </c>
    </row>
    <row r="1109" customFormat="false" ht="15" hidden="false" customHeight="false" outlineLevel="0" collapsed="false">
      <c r="A1109" s="10" t="s">
        <v>489</v>
      </c>
    </row>
    <row r="1110" customFormat="false" ht="15" hidden="false" customHeight="false" outlineLevel="0" collapsed="false">
      <c r="A1110" s="10" t="s">
        <v>919</v>
      </c>
    </row>
    <row r="1111" customFormat="false" ht="15" hidden="false" customHeight="false" outlineLevel="0" collapsed="false">
      <c r="A1111" s="10" t="s">
        <v>1181</v>
      </c>
    </row>
    <row r="1112" customFormat="false" ht="15" hidden="false" customHeight="false" outlineLevel="0" collapsed="false">
      <c r="A1112" s="10" t="s">
        <v>1182</v>
      </c>
    </row>
    <row r="1113" customFormat="false" ht="15" hidden="false" customHeight="false" outlineLevel="0" collapsed="false">
      <c r="A1113" s="10" t="s">
        <v>379</v>
      </c>
    </row>
    <row r="1114" customFormat="false" ht="15" hidden="false" customHeight="false" outlineLevel="0" collapsed="false">
      <c r="A1114" s="10" t="s">
        <v>1183</v>
      </c>
    </row>
    <row r="1115" customFormat="false" ht="15" hidden="false" customHeight="false" outlineLevel="0" collapsed="false">
      <c r="A1115" s="10" t="s">
        <v>95</v>
      </c>
    </row>
    <row r="1116" customFormat="false" ht="15" hidden="false" customHeight="false" outlineLevel="0" collapsed="false">
      <c r="A1116" s="10" t="s">
        <v>69</v>
      </c>
    </row>
    <row r="1117" customFormat="false" ht="15" hidden="false" customHeight="false" outlineLevel="0" collapsed="false">
      <c r="A1117" s="10" t="s">
        <v>663</v>
      </c>
    </row>
    <row r="1118" customFormat="false" ht="15" hidden="false" customHeight="false" outlineLevel="0" collapsed="false">
      <c r="A1118" s="10" t="s">
        <v>749</v>
      </c>
    </row>
    <row r="1119" customFormat="false" ht="15" hidden="false" customHeight="false" outlineLevel="0" collapsed="false">
      <c r="A1119" s="10" t="s">
        <v>537</v>
      </c>
    </row>
    <row r="1120" customFormat="false" ht="15" hidden="false" customHeight="false" outlineLevel="0" collapsed="false">
      <c r="A1120" s="10" t="s">
        <v>213</v>
      </c>
    </row>
    <row r="1121" customFormat="false" ht="15" hidden="false" customHeight="false" outlineLevel="0" collapsed="false">
      <c r="A1121" s="10" t="s">
        <v>1184</v>
      </c>
    </row>
    <row r="1122" customFormat="false" ht="15" hidden="false" customHeight="false" outlineLevel="0" collapsed="false">
      <c r="A1122" s="10" t="s">
        <v>883</v>
      </c>
    </row>
    <row r="1123" customFormat="false" ht="15" hidden="false" customHeight="false" outlineLevel="0" collapsed="false">
      <c r="A1123" s="10" t="s">
        <v>1185</v>
      </c>
    </row>
    <row r="1124" customFormat="false" ht="15" hidden="false" customHeight="false" outlineLevel="0" collapsed="false">
      <c r="A1124" s="10" t="s">
        <v>645</v>
      </c>
    </row>
    <row r="1125" customFormat="false" ht="15" hidden="false" customHeight="false" outlineLevel="0" collapsed="false">
      <c r="A1125" s="10" t="s">
        <v>87</v>
      </c>
    </row>
    <row r="1126" customFormat="false" ht="15" hidden="false" customHeight="false" outlineLevel="0" collapsed="false">
      <c r="A1126" s="10" t="s">
        <v>481</v>
      </c>
    </row>
    <row r="1127" customFormat="false" ht="15" hidden="false" customHeight="false" outlineLevel="0" collapsed="false">
      <c r="A1127" s="10" t="s">
        <v>329</v>
      </c>
    </row>
    <row r="1128" customFormat="false" ht="15" hidden="false" customHeight="false" outlineLevel="0" collapsed="false">
      <c r="A1128" s="10" t="s">
        <v>1186</v>
      </c>
    </row>
    <row r="1129" customFormat="false" ht="15" hidden="false" customHeight="false" outlineLevel="0" collapsed="false">
      <c r="A1129" s="10" t="s">
        <v>1187</v>
      </c>
    </row>
    <row r="1130" customFormat="false" ht="15" hidden="false" customHeight="false" outlineLevel="0" collapsed="false">
      <c r="A1130" s="10" t="s">
        <v>1188</v>
      </c>
    </row>
    <row r="1131" customFormat="false" ht="15" hidden="false" customHeight="false" outlineLevel="0" collapsed="false">
      <c r="A1131" s="10" t="s">
        <v>91</v>
      </c>
    </row>
    <row r="1132" customFormat="false" ht="15" hidden="false" customHeight="false" outlineLevel="0" collapsed="false">
      <c r="A1132" s="10" t="s">
        <v>1189</v>
      </c>
    </row>
    <row r="1133" customFormat="false" ht="15" hidden="false" customHeight="false" outlineLevel="0" collapsed="false">
      <c r="A1133" s="10" t="s">
        <v>1190</v>
      </c>
    </row>
    <row r="1134" customFormat="false" ht="15" hidden="false" customHeight="false" outlineLevel="0" collapsed="false">
      <c r="A1134" s="10" t="s">
        <v>701</v>
      </c>
    </row>
    <row r="1135" customFormat="false" ht="15" hidden="false" customHeight="false" outlineLevel="0" collapsed="false">
      <c r="A1135" s="10" t="s">
        <v>1191</v>
      </c>
    </row>
    <row r="1136" customFormat="false" ht="15" hidden="false" customHeight="false" outlineLevel="0" collapsed="false">
      <c r="A1136" s="10" t="s">
        <v>103</v>
      </c>
    </row>
    <row r="1137" customFormat="false" ht="15" hidden="false" customHeight="false" outlineLevel="0" collapsed="false">
      <c r="A1137" s="10" t="s">
        <v>113</v>
      </c>
    </row>
    <row r="1138" customFormat="false" ht="15" hidden="false" customHeight="false" outlineLevel="0" collapsed="false">
      <c r="A1138" s="10" t="s">
        <v>353</v>
      </c>
    </row>
    <row r="1139" customFormat="false" ht="15" hidden="false" customHeight="false" outlineLevel="0" collapsed="false">
      <c r="A1139" s="10" t="s">
        <v>1192</v>
      </c>
    </row>
    <row r="1140" customFormat="false" ht="15" hidden="false" customHeight="false" outlineLevel="0" collapsed="false">
      <c r="A1140" s="10" t="s">
        <v>101</v>
      </c>
    </row>
    <row r="1141" customFormat="false" ht="15" hidden="false" customHeight="false" outlineLevel="0" collapsed="false">
      <c r="A1141" s="10" t="s">
        <v>629</v>
      </c>
    </row>
    <row r="1142" customFormat="false" ht="15" hidden="false" customHeight="false" outlineLevel="0" collapsed="false">
      <c r="A1142" s="10" t="s">
        <v>457</v>
      </c>
    </row>
    <row r="1143" customFormat="false" ht="15" hidden="false" customHeight="false" outlineLevel="0" collapsed="false">
      <c r="A1143" s="10" t="s">
        <v>681</v>
      </c>
    </row>
    <row r="1144" customFormat="false" ht="15" hidden="false" customHeight="false" outlineLevel="0" collapsed="false">
      <c r="A1144" s="10" t="s">
        <v>217</v>
      </c>
    </row>
    <row r="1145" customFormat="false" ht="15" hidden="false" customHeight="false" outlineLevel="0" collapsed="false">
      <c r="A1145" s="10" t="s">
        <v>1193</v>
      </c>
    </row>
    <row r="1146" customFormat="false" ht="15" hidden="false" customHeight="false" outlineLevel="0" collapsed="false">
      <c r="A1146" s="10" t="s">
        <v>1194</v>
      </c>
    </row>
    <row r="1147" customFormat="false" ht="15" hidden="false" customHeight="false" outlineLevel="0" collapsed="false">
      <c r="A1147" s="10" t="s">
        <v>611</v>
      </c>
    </row>
    <row r="1148" customFormat="false" ht="15" hidden="false" customHeight="false" outlineLevel="0" collapsed="false">
      <c r="A1148" s="10" t="s">
        <v>485</v>
      </c>
    </row>
    <row r="1149" customFormat="false" ht="15" hidden="false" customHeight="false" outlineLevel="0" collapsed="false">
      <c r="A1149" s="10" t="s">
        <v>803</v>
      </c>
    </row>
    <row r="1150" customFormat="false" ht="15" hidden="false" customHeight="false" outlineLevel="0" collapsed="false">
      <c r="A1150" s="10" t="s">
        <v>1195</v>
      </c>
    </row>
    <row r="1151" customFormat="false" ht="15" hidden="false" customHeight="false" outlineLevel="0" collapsed="false">
      <c r="A1151" s="10" t="s">
        <v>1196</v>
      </c>
    </row>
    <row r="1152" customFormat="false" ht="15" hidden="false" customHeight="false" outlineLevel="0" collapsed="false">
      <c r="A1152" s="10" t="s">
        <v>1197</v>
      </c>
    </row>
    <row r="1153" customFormat="false" ht="15" hidden="false" customHeight="false" outlineLevel="0" collapsed="false">
      <c r="A1153" s="10" t="s">
        <v>395</v>
      </c>
    </row>
    <row r="1154" customFormat="false" ht="15" hidden="false" customHeight="false" outlineLevel="0" collapsed="false">
      <c r="A1154" s="10" t="s">
        <v>279</v>
      </c>
    </row>
    <row r="1155" customFormat="false" ht="15" hidden="false" customHeight="false" outlineLevel="0" collapsed="false">
      <c r="A1155" s="10" t="s">
        <v>825</v>
      </c>
    </row>
    <row r="1156" customFormat="false" ht="15" hidden="false" customHeight="false" outlineLevel="0" collapsed="false">
      <c r="A1156" s="10" t="s">
        <v>1198</v>
      </c>
    </row>
    <row r="1157" customFormat="false" ht="15" hidden="false" customHeight="false" outlineLevel="0" collapsed="false">
      <c r="A1157" s="10" t="s">
        <v>431</v>
      </c>
    </row>
    <row r="1158" customFormat="false" ht="15" hidden="false" customHeight="false" outlineLevel="0" collapsed="false">
      <c r="A1158" s="10" t="s">
        <v>447</v>
      </c>
    </row>
    <row r="1159" customFormat="false" ht="15" hidden="false" customHeight="false" outlineLevel="0" collapsed="false">
      <c r="A1159" s="10" t="s">
        <v>363</v>
      </c>
    </row>
    <row r="1160" customFormat="false" ht="15" hidden="false" customHeight="false" outlineLevel="0" collapsed="false">
      <c r="A1160" s="10" t="s">
        <v>295</v>
      </c>
    </row>
    <row r="1161" customFormat="false" ht="15" hidden="false" customHeight="false" outlineLevel="0" collapsed="false">
      <c r="A1161" s="10" t="s">
        <v>127</v>
      </c>
    </row>
    <row r="1162" customFormat="false" ht="15" hidden="false" customHeight="false" outlineLevel="0" collapsed="false">
      <c r="A1162" s="10" t="s">
        <v>443</v>
      </c>
    </row>
    <row r="1163" customFormat="false" ht="15" hidden="false" customHeight="false" outlineLevel="0" collapsed="false">
      <c r="A1163" s="10" t="s">
        <v>1199</v>
      </c>
    </row>
    <row r="1164" customFormat="false" ht="15" hidden="false" customHeight="false" outlineLevel="0" collapsed="false">
      <c r="A1164" s="10" t="s">
        <v>1200</v>
      </c>
    </row>
    <row r="1165" customFormat="false" ht="15" hidden="false" customHeight="false" outlineLevel="0" collapsed="false">
      <c r="A1165" s="10" t="s">
        <v>887</v>
      </c>
    </row>
    <row r="1166" customFormat="false" ht="15" hidden="false" customHeight="false" outlineLevel="0" collapsed="false">
      <c r="A1166" s="10" t="s">
        <v>231</v>
      </c>
    </row>
    <row r="1167" customFormat="false" ht="15" hidden="false" customHeight="false" outlineLevel="0" collapsed="false">
      <c r="A1167" s="10" t="s">
        <v>413</v>
      </c>
    </row>
    <row r="1168" customFormat="false" ht="15" hidden="false" customHeight="false" outlineLevel="0" collapsed="false">
      <c r="A1168" s="10" t="s">
        <v>75</v>
      </c>
    </row>
    <row r="1169" customFormat="false" ht="15" hidden="false" customHeight="false" outlineLevel="0" collapsed="false">
      <c r="A1169" s="10" t="s">
        <v>109</v>
      </c>
    </row>
    <row r="1170" customFormat="false" ht="15" hidden="false" customHeight="false" outlineLevel="0" collapsed="false">
      <c r="A1170" s="10" t="s">
        <v>309</v>
      </c>
    </row>
    <row r="1171" customFormat="false" ht="15" hidden="false" customHeight="false" outlineLevel="0" collapsed="false">
      <c r="A1171" s="10" t="s">
        <v>1201</v>
      </c>
    </row>
    <row r="1172" customFormat="false" ht="15" hidden="false" customHeight="false" outlineLevel="0" collapsed="false">
      <c r="A1172" s="10" t="s">
        <v>679</v>
      </c>
    </row>
    <row r="1173" customFormat="false" ht="15" hidden="false" customHeight="false" outlineLevel="0" collapsed="false">
      <c r="A1173" s="10" t="s">
        <v>541</v>
      </c>
    </row>
    <row r="1174" customFormat="false" ht="15" hidden="false" customHeight="false" outlineLevel="0" collapsed="false">
      <c r="A1174" s="10" t="s">
        <v>911</v>
      </c>
    </row>
    <row r="1175" customFormat="false" ht="15" hidden="false" customHeight="false" outlineLevel="0" collapsed="false">
      <c r="A1175" s="10" t="s">
        <v>29</v>
      </c>
    </row>
    <row r="1176" customFormat="false" ht="15" hidden="false" customHeight="false" outlineLevel="0" collapsed="false">
      <c r="A1176" s="10" t="s">
        <v>135</v>
      </c>
    </row>
    <row r="1177" customFormat="false" ht="15" hidden="false" customHeight="false" outlineLevel="0" collapsed="false">
      <c r="A1177" s="10" t="s">
        <v>813</v>
      </c>
    </row>
    <row r="1178" customFormat="false" ht="15" hidden="false" customHeight="false" outlineLevel="0" collapsed="false">
      <c r="A1178" s="10" t="s">
        <v>607</v>
      </c>
    </row>
    <row r="1179" customFormat="false" ht="15" hidden="false" customHeight="false" outlineLevel="0" collapsed="false">
      <c r="A1179" s="10" t="s">
        <v>709</v>
      </c>
    </row>
    <row r="1180" customFormat="false" ht="15" hidden="false" customHeight="false" outlineLevel="0" collapsed="false">
      <c r="A1180" s="10" t="s">
        <v>427</v>
      </c>
    </row>
    <row r="1181" customFormat="false" ht="15" hidden="false" customHeight="false" outlineLevel="0" collapsed="false">
      <c r="A1181" s="10" t="s">
        <v>791</v>
      </c>
    </row>
    <row r="1182" customFormat="false" ht="15" hidden="false" customHeight="false" outlineLevel="0" collapsed="false">
      <c r="A1182" s="10" t="s">
        <v>1202</v>
      </c>
    </row>
    <row r="1183" customFormat="false" ht="15" hidden="false" customHeight="false" outlineLevel="0" collapsed="false">
      <c r="A1183" s="10" t="s">
        <v>769</v>
      </c>
    </row>
    <row r="1184" customFormat="false" ht="15" hidden="false" customHeight="false" outlineLevel="0" collapsed="false">
      <c r="A1184" s="10" t="s">
        <v>179</v>
      </c>
    </row>
    <row r="1185" customFormat="false" ht="15" hidden="false" customHeight="false" outlineLevel="0" collapsed="false">
      <c r="A1185" s="10" t="s">
        <v>543</v>
      </c>
    </row>
    <row r="1186" customFormat="false" ht="15" hidden="false" customHeight="false" outlineLevel="0" collapsed="false">
      <c r="A1186" s="10" t="s">
        <v>1203</v>
      </c>
    </row>
    <row r="1187" customFormat="false" ht="15" hidden="false" customHeight="false" outlineLevel="0" collapsed="false">
      <c r="A1187" s="10" t="s">
        <v>1204</v>
      </c>
    </row>
    <row r="1188" customFormat="false" ht="15" hidden="false" customHeight="false" outlineLevel="0" collapsed="false">
      <c r="A1188" s="10" t="s">
        <v>131</v>
      </c>
    </row>
    <row r="1189" customFormat="false" ht="15" hidden="false" customHeight="false" outlineLevel="0" collapsed="false">
      <c r="A1189" s="10" t="s">
        <v>273</v>
      </c>
    </row>
    <row r="1190" customFormat="false" ht="15" hidden="false" customHeight="false" outlineLevel="0" collapsed="false">
      <c r="A1190" s="10" t="s">
        <v>1205</v>
      </c>
    </row>
    <row r="1191" customFormat="false" ht="15" hidden="false" customHeight="false" outlineLevel="0" collapsed="false">
      <c r="A1191" s="10" t="s">
        <v>357</v>
      </c>
    </row>
    <row r="1192" customFormat="false" ht="15" hidden="false" customHeight="false" outlineLevel="0" collapsed="false">
      <c r="A1192" s="10" t="s">
        <v>707</v>
      </c>
    </row>
    <row r="1193" customFormat="false" ht="15" hidden="false" customHeight="false" outlineLevel="0" collapsed="false">
      <c r="A1193" s="10" t="s">
        <v>1206</v>
      </c>
    </row>
    <row r="1194" customFormat="false" ht="15" hidden="false" customHeight="false" outlineLevel="0" collapsed="false">
      <c r="A1194" s="10" t="s">
        <v>223</v>
      </c>
    </row>
    <row r="1195" customFormat="false" ht="15" hidden="false" customHeight="false" outlineLevel="0" collapsed="false">
      <c r="A1195" s="10" t="s">
        <v>1207</v>
      </c>
    </row>
    <row r="1196" customFormat="false" ht="15" hidden="false" customHeight="false" outlineLevel="0" collapsed="false">
      <c r="A1196" s="10" t="s">
        <v>215</v>
      </c>
    </row>
    <row r="1197" customFormat="false" ht="15" hidden="false" customHeight="false" outlineLevel="0" collapsed="false">
      <c r="A1197" s="10" t="s">
        <v>743</v>
      </c>
    </row>
    <row r="1198" customFormat="false" ht="15" hidden="false" customHeight="false" outlineLevel="0" collapsed="false">
      <c r="A1198" s="10" t="s">
        <v>697</v>
      </c>
    </row>
    <row r="1199" customFormat="false" ht="15" hidden="false" customHeight="false" outlineLevel="0" collapsed="false">
      <c r="A1199" s="10" t="s">
        <v>889</v>
      </c>
    </row>
    <row r="1200" customFormat="false" ht="15" hidden="false" customHeight="false" outlineLevel="0" collapsed="false">
      <c r="A1200" s="10" t="s">
        <v>571</v>
      </c>
    </row>
    <row r="1201" customFormat="false" ht="15" hidden="false" customHeight="false" outlineLevel="0" collapsed="false">
      <c r="A1201" s="10" t="s">
        <v>1208</v>
      </c>
    </row>
    <row r="1202" customFormat="false" ht="15" hidden="false" customHeight="false" outlineLevel="0" collapsed="false">
      <c r="A1202" s="10" t="s">
        <v>31</v>
      </c>
    </row>
    <row r="1203" customFormat="false" ht="15" hidden="false" customHeight="false" outlineLevel="0" collapsed="false">
      <c r="A1203" s="10" t="s">
        <v>1209</v>
      </c>
    </row>
    <row r="1204" customFormat="false" ht="15" hidden="false" customHeight="false" outlineLevel="0" collapsed="false">
      <c r="A1204" s="10" t="s">
        <v>721</v>
      </c>
    </row>
    <row r="1205" customFormat="false" ht="15" hidden="false" customHeight="false" outlineLevel="0" collapsed="false">
      <c r="A1205" s="10" t="s">
        <v>1210</v>
      </c>
    </row>
    <row r="1206" customFormat="false" ht="15" hidden="false" customHeight="false" outlineLevel="0" collapsed="false">
      <c r="A1206" s="10" t="s">
        <v>4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7T19:28:03Z</dcterms:created>
  <dc:creator>Mark Guiltinan</dc:creator>
  <dc:description/>
  <dc:language>en-US</dc:language>
  <cp:lastModifiedBy>Siela Maximova</cp:lastModifiedBy>
  <dcterms:modified xsi:type="dcterms:W3CDTF">2014-02-27T17:36:57Z</dcterms:modified>
  <cp:revision>0</cp:revision>
  <dc:subject/>
  <dc:title/>
</cp:coreProperties>
</file>